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ahanderkarabetian/Dropbox/Research/Current_Projects/Derkarabetian_etal_Travunioidea/revision/"/>
    </mc:Choice>
  </mc:AlternateContent>
  <xr:revisionPtr revIDLastSave="0" documentId="10_ncr:8100000_{DDFD66CC-B668-5E46-BE73-94688AC2730A}" xr6:coauthVersionLast="32" xr6:coauthVersionMax="32" xr10:uidLastSave="{00000000-0000-0000-0000-000000000000}"/>
  <bookViews>
    <workbookView xWindow="13780" yWindow="460" windowWidth="31740" windowHeight="1512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9" i="1" l="1"/>
  <c r="O59" i="1"/>
  <c r="N60" i="1"/>
  <c r="O60" i="1"/>
  <c r="X2" i="1"/>
  <c r="M59" i="1"/>
  <c r="K38" i="1"/>
  <c r="M60" i="1"/>
  <c r="K55" i="1"/>
  <c r="J60" i="1"/>
  <c r="K2" i="1"/>
  <c r="K3" i="1"/>
  <c r="K4" i="1"/>
  <c r="K5" i="1"/>
  <c r="K6" i="1"/>
  <c r="K7" i="1"/>
  <c r="K8" i="1"/>
  <c r="K9" i="1"/>
  <c r="K10" i="1"/>
  <c r="K11" i="1"/>
  <c r="K12" i="1"/>
  <c r="K13" i="1"/>
  <c r="K20" i="1"/>
  <c r="K21" i="1"/>
  <c r="K14" i="1"/>
  <c r="K15" i="1"/>
  <c r="K18" i="1"/>
  <c r="K19" i="1"/>
  <c r="K22" i="1"/>
  <c r="K23" i="1"/>
  <c r="K16" i="1"/>
  <c r="K17" i="1"/>
  <c r="K24" i="1"/>
  <c r="K25" i="1"/>
  <c r="K30" i="1"/>
  <c r="K31" i="1"/>
  <c r="K34" i="1"/>
  <c r="K35" i="1"/>
  <c r="K26" i="1"/>
  <c r="K27" i="1"/>
  <c r="K36" i="1"/>
  <c r="K37" i="1"/>
  <c r="K28" i="1"/>
  <c r="K29" i="1"/>
  <c r="K32" i="1"/>
  <c r="K33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6" i="1"/>
  <c r="K58" i="1"/>
  <c r="K60" i="1"/>
  <c r="L60" i="1"/>
  <c r="I60" i="1"/>
  <c r="J59" i="1"/>
  <c r="K59" i="1"/>
  <c r="L59" i="1"/>
  <c r="I59" i="1"/>
  <c r="X3" i="1"/>
</calcChain>
</file>

<file path=xl/sharedStrings.xml><?xml version="1.0" encoding="utf-8"?>
<sst xmlns="http://schemas.openxmlformats.org/spreadsheetml/2006/main" count="505" uniqueCount="371">
  <si>
    <t>Zuma tioga</t>
  </si>
  <si>
    <t>Leiobunum calcar</t>
  </si>
  <si>
    <t>Sclerobunus robustus</t>
  </si>
  <si>
    <t>Sabacon cavicolens</t>
  </si>
  <si>
    <t>Erebomaster acanthinus</t>
  </si>
  <si>
    <t>Theromaster brunneus</t>
  </si>
  <si>
    <t>Speleonychia sengeri</t>
  </si>
  <si>
    <t>Speleomaster lexi</t>
  </si>
  <si>
    <t>Izunonychus ohruii</t>
  </si>
  <si>
    <t>Fumontana deprehendor</t>
  </si>
  <si>
    <t>Holoscotolemon unicolor</t>
  </si>
  <si>
    <t>Holoscotolemon monzinii</t>
  </si>
  <si>
    <t>Paranonychus brunneus</t>
  </si>
  <si>
    <t>Isolachus spinosus</t>
  </si>
  <si>
    <t>Briggsus pacificus</t>
  </si>
  <si>
    <t>Metanonychus nigricans</t>
  </si>
  <si>
    <t>Metanonychus setulus</t>
  </si>
  <si>
    <t>Sclerobunus nondimorphicus</t>
  </si>
  <si>
    <t>Cryptomaster leviathan</t>
  </si>
  <si>
    <t>Kainonychus akamai</t>
  </si>
  <si>
    <t>Paranonychus fuscus</t>
  </si>
  <si>
    <t>Zuma acuta</t>
  </si>
  <si>
    <t>Cryptomaster behemoth</t>
  </si>
  <si>
    <t>Nippononychus japonicus</t>
  </si>
  <si>
    <t>Kaolinonychus coreanus</t>
  </si>
  <si>
    <t>Americobunus ringueleti</t>
  </si>
  <si>
    <t>Ankaratrix illota</t>
  </si>
  <si>
    <t>Bishopella laciniosa</t>
  </si>
  <si>
    <t>OP1047</t>
  </si>
  <si>
    <t>OP1089</t>
  </si>
  <si>
    <t>OP1167</t>
  </si>
  <si>
    <t>OP1518</t>
  </si>
  <si>
    <t>OP1603</t>
  </si>
  <si>
    <t>OP1610</t>
  </si>
  <si>
    <t>OP1626</t>
  </si>
  <si>
    <t>OP1679</t>
  </si>
  <si>
    <t>OP1692</t>
  </si>
  <si>
    <t>OP1694</t>
  </si>
  <si>
    <t>OP1736</t>
  </si>
  <si>
    <t>OP2157</t>
  </si>
  <si>
    <t>OP2158</t>
  </si>
  <si>
    <t>OP2508</t>
  </si>
  <si>
    <t>OP264</t>
  </si>
  <si>
    <t>OP2768</t>
  </si>
  <si>
    <t>OP2770</t>
  </si>
  <si>
    <t>OP2771</t>
  </si>
  <si>
    <t>OP2776</t>
  </si>
  <si>
    <t>OP3125</t>
  </si>
  <si>
    <t>OP3383</t>
  </si>
  <si>
    <t>OP3427</t>
  </si>
  <si>
    <t>OP3559</t>
  </si>
  <si>
    <t>OP3612</t>
  </si>
  <si>
    <t>OP3625</t>
  </si>
  <si>
    <t>OP3630</t>
  </si>
  <si>
    <t>OP3704</t>
  </si>
  <si>
    <t>OP3744</t>
  </si>
  <si>
    <t>OP3791</t>
  </si>
  <si>
    <t>OP3794</t>
  </si>
  <si>
    <t>OP3823</t>
  </si>
  <si>
    <t>OP3963</t>
  </si>
  <si>
    <t>OP3966</t>
  </si>
  <si>
    <t>OP3973</t>
  </si>
  <si>
    <t>OP4022</t>
  </si>
  <si>
    <t>OP4076</t>
  </si>
  <si>
    <t>OP4079</t>
  </si>
  <si>
    <t>OP4082</t>
  </si>
  <si>
    <t>OP4222</t>
  </si>
  <si>
    <t>OP4256</t>
  </si>
  <si>
    <t>OP4263</t>
  </si>
  <si>
    <t>OP4282</t>
  </si>
  <si>
    <t>OP4289</t>
  </si>
  <si>
    <t>OP4291</t>
  </si>
  <si>
    <t>OP4292</t>
  </si>
  <si>
    <t>OP4293</t>
  </si>
  <si>
    <t>OP4294</t>
  </si>
  <si>
    <t>OP4295</t>
  </si>
  <si>
    <t>OP4296</t>
  </si>
  <si>
    <t>OP4297</t>
  </si>
  <si>
    <t>OP4298</t>
  </si>
  <si>
    <t>OP4299</t>
  </si>
  <si>
    <t>OP4300</t>
  </si>
  <si>
    <t>OP4301</t>
  </si>
  <si>
    <t>OP569</t>
  </si>
  <si>
    <t>OP623</t>
  </si>
  <si>
    <t>Voucher</t>
  </si>
  <si>
    <t>Species</t>
  </si>
  <si>
    <t>Trojanella serbica</t>
  </si>
  <si>
    <t>Contigs</t>
  </si>
  <si>
    <t>Reads</t>
  </si>
  <si>
    <t>Briggsus bilobatus</t>
  </si>
  <si>
    <t>Reads passed QC</t>
  </si>
  <si>
    <t>% pass QC</t>
  </si>
  <si>
    <t>Family</t>
  </si>
  <si>
    <t>Travuniidae</t>
  </si>
  <si>
    <t>Paranonychidae</t>
  </si>
  <si>
    <t>Triaenonychidae</t>
  </si>
  <si>
    <t>Synthetonychiidae</t>
  </si>
  <si>
    <t>Eupnoi</t>
  </si>
  <si>
    <t>Dyspnoi</t>
  </si>
  <si>
    <t>Cyphophthalmi</t>
  </si>
  <si>
    <t>Peltonychia clavigera</t>
  </si>
  <si>
    <t>Cosmetidae</t>
  </si>
  <si>
    <t>Epedanidae</t>
  </si>
  <si>
    <t>Biantidae</t>
  </si>
  <si>
    <t>Synthetonychia sp.</t>
  </si>
  <si>
    <t>Ceratomontia sp.</t>
  </si>
  <si>
    <t>Acumontia sp.</t>
  </si>
  <si>
    <t>Nuncia sp.</t>
  </si>
  <si>
    <t>Hinzuanius sp.</t>
  </si>
  <si>
    <t>Vonones sp.</t>
  </si>
  <si>
    <t>Siro sp.</t>
  </si>
  <si>
    <t>Taxon coverage</t>
  </si>
  <si>
    <t># loci</t>
  </si>
  <si>
    <t>mean locus length</t>
  </si>
  <si>
    <t>total length</t>
  </si>
  <si>
    <t># PI characters</t>
  </si>
  <si>
    <t>%PI</t>
  </si>
  <si>
    <t>variable (not PI)</t>
  </si>
  <si>
    <t xml:space="preserve">constant </t>
  </si>
  <si>
    <t>Metanippononychus tomishimai</t>
  </si>
  <si>
    <t>incertae sedis</t>
  </si>
  <si>
    <t>Locality</t>
  </si>
  <si>
    <t>Country</t>
  </si>
  <si>
    <t>State</t>
  </si>
  <si>
    <t>County</t>
  </si>
  <si>
    <t>USA</t>
  </si>
  <si>
    <t>OR</t>
  </si>
  <si>
    <t>Lane</t>
  </si>
  <si>
    <t>Winberry Creek, FS 1802 1.2 miles E of FS 150, Willamette National Forest</t>
  </si>
  <si>
    <t xml:space="preserve">Curry </t>
  </si>
  <si>
    <t>ID</t>
  </si>
  <si>
    <t>T Cave (Tee Cave)</t>
  </si>
  <si>
    <t xml:space="preserve">Lincoln </t>
  </si>
  <si>
    <t>Gwinn Cave</t>
  </si>
  <si>
    <t>Japan</t>
  </si>
  <si>
    <t>Honshu</t>
  </si>
  <si>
    <t>Shizuoka</t>
  </si>
  <si>
    <t>Amagi Pass Tunnel</t>
  </si>
  <si>
    <t>Owakudani</t>
  </si>
  <si>
    <t>Hokkaido</t>
  </si>
  <si>
    <t>Nakayama Pass</t>
  </si>
  <si>
    <t>Nagano</t>
  </si>
  <si>
    <t>Sakuho-cho, Jukkoku Pass</t>
  </si>
  <si>
    <t>South Korea</t>
  </si>
  <si>
    <t>Gangwon</t>
  </si>
  <si>
    <t>Yeonhwasa Temple, Mt. Yeonyepsan, Hongcheon-gun</t>
  </si>
  <si>
    <t>Gokase-cho, Nishi-Usuki-gun, Gokase Gorge</t>
  </si>
  <si>
    <t>Kyushu</t>
  </si>
  <si>
    <t>Miyazaki</t>
  </si>
  <si>
    <t>Shikoku</t>
  </si>
  <si>
    <t xml:space="preserve">Kagawa </t>
  </si>
  <si>
    <t>Mt. Ryu-o, Man-no-cho</t>
  </si>
  <si>
    <t>CA</t>
  </si>
  <si>
    <t>Del Norte</t>
  </si>
  <si>
    <t>S of Fort Dick</t>
  </si>
  <si>
    <t>Benton</t>
  </si>
  <si>
    <t>road to Mary's Peak lookout, near Conners Camp</t>
  </si>
  <si>
    <t xml:space="preserve">Hiroshima </t>
  </si>
  <si>
    <t>Mt. Tate-eboshi, Shobara City</t>
  </si>
  <si>
    <t>Ehime</t>
  </si>
  <si>
    <t>Mt. Okawa-mine, Kumakogen-cho</t>
  </si>
  <si>
    <t>Multnomah</t>
  </si>
  <si>
    <t>Forest Park, along Fire Road 10 and Linnton Trail, Germatown Road 16 miles W Bridge Road (US 30)</t>
  </si>
  <si>
    <t>Aomori</t>
  </si>
  <si>
    <t>WA</t>
  </si>
  <si>
    <t>Lewis</t>
  </si>
  <si>
    <t>CO</t>
  </si>
  <si>
    <t>Custer</t>
  </si>
  <si>
    <t xml:space="preserve">El Dorado </t>
  </si>
  <si>
    <t>HWY 50 at Riverton, S side South Fork American River</t>
  </si>
  <si>
    <t xml:space="preserve">Santa Clara </t>
  </si>
  <si>
    <t xml:space="preserve">Coos </t>
  </si>
  <si>
    <t>Pacific</t>
  </si>
  <si>
    <t>Hwy 401, N of Knappton</t>
  </si>
  <si>
    <t>VA</t>
  </si>
  <si>
    <t xml:space="preserve">Carroll </t>
  </si>
  <si>
    <t>OH</t>
  </si>
  <si>
    <t>Meigs</t>
  </si>
  <si>
    <t>Slovenia</t>
  </si>
  <si>
    <t>Olseva-Mountains</t>
  </si>
  <si>
    <t>Italy</t>
  </si>
  <si>
    <t>Parma</t>
  </si>
  <si>
    <t>Clatsop</t>
  </si>
  <si>
    <t>Saddle Mountain State Natural Area, ~300 yards up trail to peak</t>
  </si>
  <si>
    <t>France</t>
  </si>
  <si>
    <t>Midi - Pyrenees</t>
  </si>
  <si>
    <t>Bergamo</t>
  </si>
  <si>
    <t>Skamania</t>
  </si>
  <si>
    <t>Slime Cave</t>
  </si>
  <si>
    <t>Klickitat</t>
  </si>
  <si>
    <t>Cheese Cave</t>
  </si>
  <si>
    <t>Madison</t>
  </si>
  <si>
    <t>Big Creek, FR 111, N of Carmen</t>
  </si>
  <si>
    <t>NC</t>
  </si>
  <si>
    <t xml:space="preserve">Polk </t>
  </si>
  <si>
    <t>Hwy 68, near Apalachia, just S Hiwassee River</t>
  </si>
  <si>
    <t>TN</t>
  </si>
  <si>
    <t>Sanagôchi-son, Myôdô-gun, Ohkawara Highland</t>
  </si>
  <si>
    <t>Tokushima</t>
  </si>
  <si>
    <t>Soeda-machi, Tagawa-gun, Takazumi Shrine, Mt. Hikosan</t>
  </si>
  <si>
    <t>Fukuoka</t>
  </si>
  <si>
    <t>New Zealand</t>
  </si>
  <si>
    <t>South Island</t>
  </si>
  <si>
    <t>Marlborough</t>
  </si>
  <si>
    <t>Mt. Richmond Forest Park, Onamalutu Scenic Reserve, 20.6 km</t>
  </si>
  <si>
    <t>Chile</t>
  </si>
  <si>
    <t>Region de los Rios</t>
  </si>
  <si>
    <t>Reserva Costera Valdiviana, 15.03 km WSW Corral</t>
  </si>
  <si>
    <t>Madagascar</t>
  </si>
  <si>
    <t>Andohahela National Park</t>
  </si>
  <si>
    <t>South Africa</t>
  </si>
  <si>
    <t>Eastern Cape</t>
  </si>
  <si>
    <t>Kettlespout, 2.67 km ENE Hogsback</t>
  </si>
  <si>
    <t>Region de la Araucania</t>
  </si>
  <si>
    <t>P.N. Villarrica, 9.25 km S Pucón</t>
  </si>
  <si>
    <t>Andringitra National Park (-2)</t>
  </si>
  <si>
    <t>Otago</t>
  </si>
  <si>
    <t>Catlins Coastal Rainforest Park, 14.2 km 245degree W Owaka, 2km N Tawanui CG</t>
  </si>
  <si>
    <t xml:space="preserve">Buncombe </t>
  </si>
  <si>
    <t>Blue Ridge Parkway at Oteen</t>
  </si>
  <si>
    <t xml:space="preserve">Cherokee </t>
  </si>
  <si>
    <t>FR 50, Shuler Creek, below Wolf Ridge</t>
  </si>
  <si>
    <t xml:space="preserve">Cocke </t>
  </si>
  <si>
    <t>Toamasina Province</t>
  </si>
  <si>
    <t>Station Forestier Analamazaotra, administered by Mitsinjo</t>
  </si>
  <si>
    <t>Miyoshi City, Mt. Unpenji</t>
  </si>
  <si>
    <t>EV Smith Research Station, I-85 Exit 26, ~ 3.5 km N of Shorter</t>
  </si>
  <si>
    <t>AL</t>
  </si>
  <si>
    <t xml:space="preserve">Macon </t>
  </si>
  <si>
    <t>Cryptomastridae</t>
  </si>
  <si>
    <t>Phalangodidae</t>
  </si>
  <si>
    <t>Lobster Creek Road, just N bridge over Rogue River</t>
  </si>
  <si>
    <t>Redwood Gulch Road, 0.5 km S jnct with Stevens Canyon Rd</t>
  </si>
  <si>
    <t>Sukayu Spa Campground</t>
  </si>
  <si>
    <t xml:space="preserve">Rainbow Falls State Park, south side hiking trail, off Hwy 6 </t>
  </si>
  <si>
    <t>Hwy 165, S of McKenzie Junction, Wet Mtns.</t>
  </si>
  <si>
    <t>Golden &amp; Silver Falls State Park, near fork of trails</t>
  </si>
  <si>
    <t>near Fisher Peak Lookout tower, SE of BRP</t>
  </si>
  <si>
    <t>Forked Run State Park</t>
  </si>
  <si>
    <t>Great Smoky Mountain National Park, road to Cosby Campground, S of Wildcat Knob</t>
  </si>
  <si>
    <t>OP4617</t>
  </si>
  <si>
    <t>Travunia jandai</t>
  </si>
  <si>
    <t>Croatia</t>
  </si>
  <si>
    <t>Mljet</t>
  </si>
  <si>
    <t>UCE 50%</t>
  </si>
  <si>
    <t>UCE 70%</t>
  </si>
  <si>
    <t>Cladonychiidae</t>
  </si>
  <si>
    <t>AVG Travunioidea</t>
  </si>
  <si>
    <t>AVG All</t>
  </si>
  <si>
    <t>UCE loci</t>
  </si>
  <si>
    <t>Samples from Starrett et al. (2017)</t>
  </si>
  <si>
    <t>Location</t>
  </si>
  <si>
    <t>South Korea: Gangwon, Yeonhwasa Temple</t>
  </si>
  <si>
    <t>Japan: Honshu: Shizuoka Pref., Amagi Pass Tunnel</t>
  </si>
  <si>
    <t>Japan: Honshu: Nagano Pref., Jukkoku Pass</t>
  </si>
  <si>
    <t>Japan: Honshu: Hiroshima Pref., Mt. Tate-eboshi</t>
  </si>
  <si>
    <t>Japan: Shikoku: Ehime Pref., Mt. Okawa-mine</t>
  </si>
  <si>
    <t>USA: Oregon: Lane Co., Winberry Creek</t>
  </si>
  <si>
    <t>USA: Oregon: Curry Co., Lobster Creek Road</t>
  </si>
  <si>
    <t>USA: Idaho: Lincoln Co., T Cave</t>
  </si>
  <si>
    <t>USA: Idaho: Lincoln Co., Gwinn Cave</t>
  </si>
  <si>
    <t>USA: California: Santa Clara Co., Redwood Gulch Road</t>
  </si>
  <si>
    <t>USA: California: El Dorado Co., HWY 50 at Riverton</t>
  </si>
  <si>
    <t>USA: Oregon: Multnomah Co., Forest Park</t>
  </si>
  <si>
    <t>Japan: Honshu: Aomori Pref., Sukayu Spa Campground</t>
  </si>
  <si>
    <t>USA: California: Del Norte Co., S of Fort Dick</t>
  </si>
  <si>
    <t>USA: Oregon: Benton Co., road to Mary's Peak</t>
  </si>
  <si>
    <t>USA: Washington: Lewis Co., Rainbow Falls State Park</t>
  </si>
  <si>
    <t>USA: Colorado: Custer Co., Wet Mountains</t>
  </si>
  <si>
    <t>USA: Oregon: Coos Co., Golden and Silver Falls State Park</t>
  </si>
  <si>
    <t>USA: Washington: Pacific Co., N of Knappton</t>
  </si>
  <si>
    <t>USA: Oregon: Clatsop Co., Saddle Mountain State Natural Area</t>
  </si>
  <si>
    <t>USA: Washington: Skamania Co., Slime Cave</t>
  </si>
  <si>
    <t>USA: Washington: Klickitat Co., Cheese Cave</t>
  </si>
  <si>
    <t>USA: Ohio: Meigs Co., Forked Run State Park</t>
  </si>
  <si>
    <t>USA: North Carolina: Madison Co., Big Creek</t>
  </si>
  <si>
    <t>USA: Tennessee: Polk Co., HWY 68, nr Appalachia</t>
  </si>
  <si>
    <t>Italy: Parma</t>
  </si>
  <si>
    <t>Slovenia: Olseva Mountains</t>
  </si>
  <si>
    <t>France: Mid-Pyrenees</t>
  </si>
  <si>
    <t>Italy: Bergamo</t>
  </si>
  <si>
    <t>Croatia: Mljet: Ropa</t>
  </si>
  <si>
    <t>Serbia</t>
  </si>
  <si>
    <t>Japan: Shikoku: Tokushima Pref., Ohkawara Highland</t>
  </si>
  <si>
    <t>Japan: Kyushu: Fukuoka Pref., Mt. Hikosan</t>
  </si>
  <si>
    <t>New Zealand: South Island: Mt. Richmond Forest Park</t>
  </si>
  <si>
    <t>Chile: Region de los Rios: Reserva Costera Valdiviana</t>
  </si>
  <si>
    <t>Republic of South Africa: East Cape Prov., Kettlespout</t>
  </si>
  <si>
    <t>Chile: Region de la Araucania: Parque Nacional Villarrica</t>
  </si>
  <si>
    <t>USA: North Carolina: Cherokee Co., Shuler Creek</t>
  </si>
  <si>
    <t>USA: Tennessee: Cocke Co., Great Smoky Mountain National Park</t>
  </si>
  <si>
    <t>Madagascar: Andringitra National Park</t>
  </si>
  <si>
    <t>New Zealand: South Island: Catlins Coastal Rainforest Park</t>
  </si>
  <si>
    <t>USA: Alabama: Macon Co., EV Smith Research Station</t>
  </si>
  <si>
    <t>Japan: Shikoku: Tokushima Pref., Mt. Unpenji</t>
  </si>
  <si>
    <t>USA: North Carolina: Buncombe Co., Blue Ridge Parkway</t>
  </si>
  <si>
    <t>USA: Ohio: Summit Co., Bath Nature Preserve</t>
  </si>
  <si>
    <t>USA: North Carolina: Yancey Co., Blue Ridge Parkway</t>
  </si>
  <si>
    <t>USA: Oregon: Benton Co., Mary's Peak</t>
  </si>
  <si>
    <t>Madagascar: Station Forestier Analamazaotra</t>
  </si>
  <si>
    <t>Madagascar: Andohahela National Park</t>
  </si>
  <si>
    <t>USA: Virginia: Carroll Co., nr Fisher Peak Lookout Tower</t>
  </si>
  <si>
    <t>Japan: Honshu: Kanagawa Pref., Owakudani</t>
  </si>
  <si>
    <t>Japan: Hokkaido: Nakayama Pass</t>
  </si>
  <si>
    <t>Japan: Kyushu: Miyazaki Pref., Gokase Gorge</t>
  </si>
  <si>
    <t>Japan: Shikoku: Kagawa Pref., Mt. Ryu-o</t>
  </si>
  <si>
    <t>Pseudobiantes japonicus</t>
  </si>
  <si>
    <t>Metanippononychus iriei</t>
  </si>
  <si>
    <t>Peltonychia leprieurii</t>
  </si>
  <si>
    <t>Yuria pulcra pulcra</t>
  </si>
  <si>
    <t>Yuria pucra briggsi</t>
  </si>
  <si>
    <t>SRA BioSample</t>
  </si>
  <si>
    <t>SAMN08970438</t>
  </si>
  <si>
    <t>SAMN08970439</t>
  </si>
  <si>
    <t>SAMN08970440</t>
  </si>
  <si>
    <t>SAMN08970441</t>
  </si>
  <si>
    <t>SAMN08970452</t>
  </si>
  <si>
    <t>SAMN08970453</t>
  </si>
  <si>
    <t>SAMN08970454</t>
  </si>
  <si>
    <t>SAMN08970456</t>
  </si>
  <si>
    <t>SAMN08970457</t>
  </si>
  <si>
    <t>SAMN08970458</t>
  </si>
  <si>
    <t>SAMN08970461</t>
  </si>
  <si>
    <t>SAMN08970462</t>
  </si>
  <si>
    <t>SAMN08970465</t>
  </si>
  <si>
    <t>SAMN08970466</t>
  </si>
  <si>
    <t>SAMN08970469</t>
  </si>
  <si>
    <t>SAMN08970472</t>
  </si>
  <si>
    <t>SAMN08970481</t>
  </si>
  <si>
    <t>SAMN08970486</t>
  </si>
  <si>
    <t>SAMN05388876</t>
  </si>
  <si>
    <t>SAMN05388872</t>
  </si>
  <si>
    <t>SAMN05388873</t>
  </si>
  <si>
    <t>SAMN05388874</t>
  </si>
  <si>
    <t>SAMN05388871</t>
  </si>
  <si>
    <t>SAMN05388875</t>
  </si>
  <si>
    <t>SAMN05388877</t>
  </si>
  <si>
    <t>SAMN05388878</t>
  </si>
  <si>
    <t>Nuncia chilensis</t>
  </si>
  <si>
    <t>SAMN08970442</t>
  </si>
  <si>
    <t>SAMN08970443</t>
  </si>
  <si>
    <t>SAMN08970444</t>
  </si>
  <si>
    <t>SAMN08970445</t>
  </si>
  <si>
    <t>SAMN08970446</t>
  </si>
  <si>
    <t>SAMN08970447</t>
  </si>
  <si>
    <t>SAMN08970448</t>
  </si>
  <si>
    <t>SAMN08970449</t>
  </si>
  <si>
    <t>SAMN08970450</t>
  </si>
  <si>
    <t>SAMN08970451</t>
  </si>
  <si>
    <t>SAMN08970455</t>
  </si>
  <si>
    <t>SAMN08970459</t>
  </si>
  <si>
    <t>SAMN08970460</t>
  </si>
  <si>
    <t>SAMN08970463</t>
  </si>
  <si>
    <t>SAMN08970464</t>
  </si>
  <si>
    <t>SAMN08970467</t>
  </si>
  <si>
    <t>SAMN08970468</t>
  </si>
  <si>
    <t>SAMN08970470</t>
  </si>
  <si>
    <t>SAMN08970471</t>
  </si>
  <si>
    <t>SAMN08970473</t>
  </si>
  <si>
    <t>SAMN08970474</t>
  </si>
  <si>
    <t>SAMN08970475</t>
  </si>
  <si>
    <t>SAMN08970476</t>
  </si>
  <si>
    <t>SAMN08970477</t>
  </si>
  <si>
    <t>SAMN08970478</t>
  </si>
  <si>
    <t>SAMN08970479</t>
  </si>
  <si>
    <t>SAMN08970480</t>
  </si>
  <si>
    <t>SAMN08970482</t>
  </si>
  <si>
    <t>SAMN08970483</t>
  </si>
  <si>
    <t>SAMN08970484</t>
  </si>
  <si>
    <t>SAMN08970485</t>
  </si>
  <si>
    <t>avg loci/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1" xfId="0" applyFill="1" applyBorder="1"/>
    <xf numFmtId="0" fontId="5" fillId="0" borderId="0" xfId="0" applyFont="1"/>
    <xf numFmtId="3" fontId="0" fillId="0" borderId="0" xfId="0" applyNumberFormat="1"/>
    <xf numFmtId="1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2" xfId="0" applyBorder="1"/>
    <xf numFmtId="0" fontId="7" fillId="0" borderId="0" xfId="0" applyFont="1"/>
    <xf numFmtId="0" fontId="6" fillId="0" borderId="0" xfId="0" applyFont="1" applyBorder="1"/>
    <xf numFmtId="0" fontId="6" fillId="0" borderId="0" xfId="0" applyFont="1"/>
    <xf numFmtId="0" fontId="6" fillId="0" borderId="1" xfId="0" applyFont="1" applyBorder="1"/>
    <xf numFmtId="0" fontId="6" fillId="0" borderId="2" xfId="0" applyFont="1" applyBorder="1"/>
    <xf numFmtId="0" fontId="8" fillId="0" borderId="0" xfId="0" applyFont="1"/>
    <xf numFmtId="0" fontId="6" fillId="0" borderId="0" xfId="0" applyNumberFormat="1" applyFont="1"/>
    <xf numFmtId="0" fontId="0" fillId="0" borderId="3" xfId="0" applyBorder="1"/>
    <xf numFmtId="2" fontId="3" fillId="0" borderId="0" xfId="0" applyNumberFormat="1" applyFont="1"/>
    <xf numFmtId="2" fontId="8" fillId="0" borderId="0" xfId="0" applyNumberFormat="1" applyFont="1"/>
    <xf numFmtId="164" fontId="3" fillId="0" borderId="0" xfId="0" applyNumberFormat="1" applyFont="1"/>
    <xf numFmtId="0" fontId="9" fillId="0" borderId="0" xfId="0" applyFont="1"/>
    <xf numFmtId="0" fontId="9" fillId="0" borderId="0" xfId="0" applyFont="1" applyFill="1" applyBorder="1"/>
    <xf numFmtId="0" fontId="9" fillId="0" borderId="1" xfId="0" applyFont="1" applyBorder="1"/>
    <xf numFmtId="0" fontId="9" fillId="0" borderId="2" xfId="0" applyFont="1" applyBorder="1"/>
    <xf numFmtId="0" fontId="9" fillId="0" borderId="2" xfId="0" applyFont="1" applyFill="1" applyBorder="1"/>
    <xf numFmtId="0" fontId="6" fillId="0" borderId="0" xfId="0" applyFont="1" applyFill="1" applyBorder="1"/>
    <xf numFmtId="0" fontId="0" fillId="0" borderId="0" xfId="0" applyFill="1"/>
    <xf numFmtId="0" fontId="9" fillId="0" borderId="0" xfId="0" applyFont="1" applyFill="1"/>
    <xf numFmtId="2" fontId="8" fillId="0" borderId="0" xfId="0" applyNumberFormat="1" applyFont="1" applyFill="1"/>
    <xf numFmtId="0" fontId="3" fillId="0" borderId="0" xfId="0" applyFont="1" applyFill="1"/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2"/>
  <sheetViews>
    <sheetView tabSelected="1" topLeftCell="H1" workbookViewId="0">
      <selection activeCell="U9" sqref="U9"/>
    </sheetView>
  </sheetViews>
  <sheetFormatPr baseColWidth="10" defaultRowHeight="16" x14ac:dyDescent="0.2"/>
  <cols>
    <col min="2" max="2" width="18.83203125" customWidth="1"/>
    <col min="3" max="3" width="29.5" customWidth="1"/>
    <col min="4" max="4" width="12" hidden="1" customWidth="1"/>
    <col min="5" max="5" width="10.6640625" hidden="1" customWidth="1"/>
    <col min="6" max="6" width="12.5" hidden="1" customWidth="1"/>
    <col min="7" max="7" width="48.83203125" hidden="1" customWidth="1"/>
    <col min="8" max="8" width="52.33203125" customWidth="1"/>
    <col min="9" max="9" width="13" customWidth="1"/>
    <col min="10" max="10" width="16.6640625" customWidth="1"/>
    <col min="11" max="11" width="13.6640625" customWidth="1"/>
    <col min="12" max="12" width="10.5" customWidth="1"/>
    <col min="13" max="13" width="9.83203125" style="15" customWidth="1"/>
    <col min="14" max="14" width="9.6640625" customWidth="1"/>
    <col min="15" max="15" width="9.5" customWidth="1"/>
    <col min="16" max="16" width="15.33203125" customWidth="1"/>
    <col min="17" max="17" width="17.5" customWidth="1"/>
    <col min="18" max="18" width="17" customWidth="1"/>
    <col min="20" max="20" width="14.5" customWidth="1"/>
    <col min="22" max="22" width="15.83203125" customWidth="1"/>
  </cols>
  <sheetData>
    <row r="1" spans="1:26" s="1" customFormat="1" x14ac:dyDescent="0.2">
      <c r="A1" s="1" t="s">
        <v>84</v>
      </c>
      <c r="B1" s="1" t="s">
        <v>92</v>
      </c>
      <c r="C1" s="1" t="s">
        <v>85</v>
      </c>
      <c r="D1" s="1" t="s">
        <v>122</v>
      </c>
      <c r="E1" s="1" t="s">
        <v>123</v>
      </c>
      <c r="F1" s="1" t="s">
        <v>124</v>
      </c>
      <c r="G1" s="1" t="s">
        <v>121</v>
      </c>
      <c r="H1" s="1" t="s">
        <v>251</v>
      </c>
      <c r="I1" s="1" t="s">
        <v>88</v>
      </c>
      <c r="J1" s="1" t="s">
        <v>90</v>
      </c>
      <c r="K1" s="1" t="s">
        <v>91</v>
      </c>
      <c r="L1" s="1" t="s">
        <v>87</v>
      </c>
      <c r="M1" s="18" t="s">
        <v>249</v>
      </c>
      <c r="N1" s="1" t="s">
        <v>244</v>
      </c>
      <c r="O1" s="1" t="s">
        <v>245</v>
      </c>
      <c r="P1" s="33" t="s">
        <v>311</v>
      </c>
      <c r="R1" s="7" t="s">
        <v>111</v>
      </c>
      <c r="S1" s="1" t="s">
        <v>112</v>
      </c>
      <c r="T1" s="1" t="s">
        <v>370</v>
      </c>
      <c r="U1" s="1" t="s">
        <v>114</v>
      </c>
      <c r="V1" s="1" t="s">
        <v>113</v>
      </c>
      <c r="W1" s="1" t="s">
        <v>115</v>
      </c>
      <c r="X1" s="1" t="s">
        <v>116</v>
      </c>
      <c r="Y1" s="1" t="s">
        <v>117</v>
      </c>
      <c r="Z1" s="1" t="s">
        <v>118</v>
      </c>
    </row>
    <row r="2" spans="1:26" x14ac:dyDescent="0.2">
      <c r="A2" t="s">
        <v>62</v>
      </c>
      <c r="B2" t="s">
        <v>229</v>
      </c>
      <c r="C2" t="s">
        <v>22</v>
      </c>
      <c r="D2" t="s">
        <v>125</v>
      </c>
      <c r="E2" t="s">
        <v>126</v>
      </c>
      <c r="F2" t="s">
        <v>127</v>
      </c>
      <c r="G2" t="s">
        <v>128</v>
      </c>
      <c r="H2" t="s">
        <v>257</v>
      </c>
      <c r="I2">
        <v>5333005</v>
      </c>
      <c r="J2">
        <v>4863561</v>
      </c>
      <c r="K2">
        <f t="shared" ref="K2:K38" si="0">J2/I2</f>
        <v>0.91197383088896411</v>
      </c>
      <c r="L2" s="15">
        <v>390315</v>
      </c>
      <c r="M2" s="15">
        <v>678</v>
      </c>
      <c r="N2">
        <v>529</v>
      </c>
      <c r="O2">
        <v>291</v>
      </c>
      <c r="P2" s="30" t="s">
        <v>312</v>
      </c>
      <c r="R2" s="2">
        <v>50</v>
      </c>
      <c r="S2" s="15">
        <v>677</v>
      </c>
      <c r="T2" s="15">
        <v>488</v>
      </c>
      <c r="U2" s="19">
        <v>165096</v>
      </c>
      <c r="V2" s="15">
        <v>243.86</v>
      </c>
      <c r="W2" s="15">
        <v>74477</v>
      </c>
      <c r="X2" s="15">
        <f>W2/U2</f>
        <v>0.45111329166060959</v>
      </c>
      <c r="Y2" s="15">
        <v>89901</v>
      </c>
      <c r="Z2" s="15">
        <v>75195</v>
      </c>
    </row>
    <row r="3" spans="1:26" x14ac:dyDescent="0.2">
      <c r="A3" t="s">
        <v>57</v>
      </c>
      <c r="B3" t="s">
        <v>229</v>
      </c>
      <c r="C3" t="s">
        <v>18</v>
      </c>
      <c r="D3" t="s">
        <v>125</v>
      </c>
      <c r="E3" t="s">
        <v>126</v>
      </c>
      <c r="F3" t="s">
        <v>129</v>
      </c>
      <c r="G3" t="s">
        <v>231</v>
      </c>
      <c r="H3" t="s">
        <v>258</v>
      </c>
      <c r="I3">
        <v>6964535</v>
      </c>
      <c r="J3">
        <v>6316217</v>
      </c>
      <c r="K3">
        <f t="shared" si="0"/>
        <v>0.90691151670570969</v>
      </c>
      <c r="L3" s="15">
        <v>1204480</v>
      </c>
      <c r="M3" s="15">
        <v>824</v>
      </c>
      <c r="N3">
        <v>563</v>
      </c>
      <c r="O3">
        <v>296</v>
      </c>
      <c r="P3" s="30" t="s">
        <v>313</v>
      </c>
      <c r="R3">
        <v>70</v>
      </c>
      <c r="S3" s="15">
        <v>317</v>
      </c>
      <c r="T3" s="15">
        <v>272</v>
      </c>
      <c r="U3" s="19">
        <v>83990</v>
      </c>
      <c r="V3" s="15">
        <v>264.95</v>
      </c>
      <c r="W3" s="15">
        <v>39574</v>
      </c>
      <c r="X3" s="15">
        <f>W3/U3</f>
        <v>0.47117513989760684</v>
      </c>
      <c r="Y3" s="15">
        <v>47629</v>
      </c>
      <c r="Z3" s="15">
        <v>36361</v>
      </c>
    </row>
    <row r="4" spans="1:26" x14ac:dyDescent="0.2">
      <c r="A4" t="s">
        <v>36</v>
      </c>
      <c r="B4" t="s">
        <v>229</v>
      </c>
      <c r="C4" t="s">
        <v>7</v>
      </c>
      <c r="D4" t="s">
        <v>125</v>
      </c>
      <c r="E4" t="s">
        <v>130</v>
      </c>
      <c r="F4" t="s">
        <v>132</v>
      </c>
      <c r="G4" t="s">
        <v>131</v>
      </c>
      <c r="H4" t="s">
        <v>259</v>
      </c>
      <c r="I4">
        <v>5577654</v>
      </c>
      <c r="J4">
        <v>4987279</v>
      </c>
      <c r="K4">
        <f t="shared" si="0"/>
        <v>0.89415352763007527</v>
      </c>
      <c r="L4" s="15">
        <v>810905</v>
      </c>
      <c r="M4" s="15">
        <v>774</v>
      </c>
      <c r="N4">
        <v>548</v>
      </c>
      <c r="O4">
        <v>296</v>
      </c>
      <c r="P4" s="30" t="s">
        <v>314</v>
      </c>
      <c r="S4" s="13"/>
      <c r="T4" s="13"/>
      <c r="U4" s="13"/>
      <c r="V4" s="13"/>
      <c r="W4" s="13"/>
      <c r="X4" s="13"/>
      <c r="Y4" s="13"/>
      <c r="Z4" s="13"/>
    </row>
    <row r="5" spans="1:26" x14ac:dyDescent="0.2">
      <c r="A5" t="s">
        <v>37</v>
      </c>
      <c r="B5" t="s">
        <v>229</v>
      </c>
      <c r="C5" t="s">
        <v>7</v>
      </c>
      <c r="D5" t="s">
        <v>125</v>
      </c>
      <c r="E5" t="s">
        <v>130</v>
      </c>
      <c r="F5" t="s">
        <v>132</v>
      </c>
      <c r="G5" t="s">
        <v>133</v>
      </c>
      <c r="H5" t="s">
        <v>260</v>
      </c>
      <c r="I5">
        <v>3901723</v>
      </c>
      <c r="J5">
        <v>3596856</v>
      </c>
      <c r="K5">
        <f t="shared" si="0"/>
        <v>0.92186349466633077</v>
      </c>
      <c r="L5" s="15">
        <v>1088299</v>
      </c>
      <c r="M5" s="15">
        <v>830</v>
      </c>
      <c r="N5">
        <v>513</v>
      </c>
      <c r="O5">
        <v>265</v>
      </c>
      <c r="P5" s="30" t="s">
        <v>315</v>
      </c>
    </row>
    <row r="6" spans="1:26" x14ac:dyDescent="0.2">
      <c r="A6" t="s">
        <v>39</v>
      </c>
      <c r="B6" t="s">
        <v>94</v>
      </c>
      <c r="C6" t="s">
        <v>8</v>
      </c>
      <c r="D6" t="s">
        <v>134</v>
      </c>
      <c r="E6" t="s">
        <v>135</v>
      </c>
      <c r="F6" t="s">
        <v>136</v>
      </c>
      <c r="G6" t="s">
        <v>137</v>
      </c>
      <c r="H6" t="s">
        <v>253</v>
      </c>
      <c r="I6">
        <v>6084646</v>
      </c>
      <c r="J6">
        <v>5562118</v>
      </c>
      <c r="K6">
        <f t="shared" si="0"/>
        <v>0.91412351679949833</v>
      </c>
      <c r="L6" s="15">
        <v>1147615</v>
      </c>
      <c r="M6" s="15">
        <v>831</v>
      </c>
      <c r="N6">
        <v>558</v>
      </c>
      <c r="O6">
        <v>288</v>
      </c>
      <c r="P6" s="30" t="s">
        <v>339</v>
      </c>
      <c r="U6" s="8"/>
    </row>
    <row r="7" spans="1:26" x14ac:dyDescent="0.2">
      <c r="A7" t="s">
        <v>40</v>
      </c>
      <c r="B7" t="s">
        <v>94</v>
      </c>
      <c r="C7" t="s">
        <v>8</v>
      </c>
      <c r="D7" t="s">
        <v>134</v>
      </c>
      <c r="E7" t="s">
        <v>135</v>
      </c>
      <c r="F7" t="s">
        <v>136</v>
      </c>
      <c r="G7" t="s">
        <v>138</v>
      </c>
      <c r="H7" t="s">
        <v>302</v>
      </c>
      <c r="I7">
        <v>5067606</v>
      </c>
      <c r="J7">
        <v>4656703</v>
      </c>
      <c r="K7">
        <f t="shared" si="0"/>
        <v>0.91891575627623778</v>
      </c>
      <c r="L7" s="15">
        <v>1035956</v>
      </c>
      <c r="M7" s="15">
        <v>809</v>
      </c>
      <c r="N7">
        <v>553</v>
      </c>
      <c r="O7">
        <v>294</v>
      </c>
      <c r="P7" s="30" t="s">
        <v>340</v>
      </c>
    </row>
    <row r="8" spans="1:26" x14ac:dyDescent="0.2">
      <c r="A8" t="s">
        <v>59</v>
      </c>
      <c r="B8" t="s">
        <v>94</v>
      </c>
      <c r="C8" t="s">
        <v>19</v>
      </c>
      <c r="D8" t="s">
        <v>134</v>
      </c>
      <c r="E8" t="s">
        <v>139</v>
      </c>
      <c r="F8" t="s">
        <v>139</v>
      </c>
      <c r="G8" t="s">
        <v>140</v>
      </c>
      <c r="H8" t="s">
        <v>303</v>
      </c>
      <c r="I8">
        <v>3348021</v>
      </c>
      <c r="J8">
        <v>3015970</v>
      </c>
      <c r="K8">
        <f t="shared" si="0"/>
        <v>0.90082170930230132</v>
      </c>
      <c r="L8" s="15">
        <v>736803</v>
      </c>
      <c r="M8" s="15">
        <v>582</v>
      </c>
      <c r="N8">
        <v>446</v>
      </c>
      <c r="O8">
        <v>260</v>
      </c>
      <c r="P8" s="30" t="s">
        <v>341</v>
      </c>
    </row>
    <row r="9" spans="1:26" x14ac:dyDescent="0.2">
      <c r="A9" t="s">
        <v>66</v>
      </c>
      <c r="B9" t="s">
        <v>94</v>
      </c>
      <c r="C9" t="s">
        <v>19</v>
      </c>
      <c r="D9" t="s">
        <v>134</v>
      </c>
      <c r="E9" t="s">
        <v>135</v>
      </c>
      <c r="F9" t="s">
        <v>141</v>
      </c>
      <c r="G9" t="s">
        <v>142</v>
      </c>
      <c r="H9" t="s">
        <v>254</v>
      </c>
      <c r="I9">
        <v>5486832</v>
      </c>
      <c r="J9">
        <v>4948427</v>
      </c>
      <c r="K9">
        <f t="shared" si="0"/>
        <v>0.90187324853394457</v>
      </c>
      <c r="L9" s="15">
        <v>687911</v>
      </c>
      <c r="M9" s="15">
        <v>595</v>
      </c>
      <c r="N9">
        <v>460</v>
      </c>
      <c r="O9">
        <v>267</v>
      </c>
      <c r="P9" s="30" t="s">
        <v>342</v>
      </c>
    </row>
    <row r="10" spans="1:26" x14ac:dyDescent="0.2">
      <c r="A10" t="s">
        <v>70</v>
      </c>
      <c r="B10" t="s">
        <v>94</v>
      </c>
      <c r="C10" t="s">
        <v>24</v>
      </c>
      <c r="D10" t="s">
        <v>143</v>
      </c>
      <c r="F10" t="s">
        <v>144</v>
      </c>
      <c r="G10" t="s">
        <v>145</v>
      </c>
      <c r="H10" t="s">
        <v>252</v>
      </c>
      <c r="I10">
        <v>17606592</v>
      </c>
      <c r="J10">
        <v>16193452</v>
      </c>
      <c r="K10">
        <f t="shared" si="0"/>
        <v>0.91973801630661967</v>
      </c>
      <c r="L10" s="15">
        <v>892203</v>
      </c>
      <c r="M10" s="15">
        <v>985</v>
      </c>
      <c r="N10">
        <v>586</v>
      </c>
      <c r="O10">
        <v>289</v>
      </c>
      <c r="P10" s="30" t="s">
        <v>343</v>
      </c>
    </row>
    <row r="11" spans="1:26" x14ac:dyDescent="0.2">
      <c r="A11" t="s">
        <v>71</v>
      </c>
      <c r="B11" t="s">
        <v>94</v>
      </c>
      <c r="C11" t="s">
        <v>24</v>
      </c>
      <c r="D11" t="s">
        <v>143</v>
      </c>
      <c r="F11" t="s">
        <v>144</v>
      </c>
      <c r="G11" t="s">
        <v>145</v>
      </c>
      <c r="H11" t="s">
        <v>252</v>
      </c>
      <c r="I11">
        <v>17081213</v>
      </c>
      <c r="J11">
        <v>15727941</v>
      </c>
      <c r="K11">
        <f t="shared" si="0"/>
        <v>0.92077424477992287</v>
      </c>
      <c r="L11" s="15">
        <v>907990</v>
      </c>
      <c r="M11" s="15">
        <v>991</v>
      </c>
      <c r="N11">
        <v>611</v>
      </c>
      <c r="O11">
        <v>298</v>
      </c>
      <c r="P11" s="30" t="s">
        <v>344</v>
      </c>
    </row>
    <row r="12" spans="1:26" x14ac:dyDescent="0.2">
      <c r="A12" t="s">
        <v>69</v>
      </c>
      <c r="B12" t="s">
        <v>94</v>
      </c>
      <c r="C12" t="s">
        <v>307</v>
      </c>
      <c r="D12" t="s">
        <v>134</v>
      </c>
      <c r="E12" t="s">
        <v>147</v>
      </c>
      <c r="F12" t="s">
        <v>148</v>
      </c>
      <c r="G12" t="s">
        <v>146</v>
      </c>
      <c r="H12" t="s">
        <v>304</v>
      </c>
      <c r="I12">
        <v>8914060</v>
      </c>
      <c r="J12">
        <v>8112088</v>
      </c>
      <c r="K12">
        <f t="shared" si="0"/>
        <v>0.91003291429494526</v>
      </c>
      <c r="L12" s="15">
        <v>1579058</v>
      </c>
      <c r="M12" s="15">
        <v>870</v>
      </c>
      <c r="N12">
        <v>593</v>
      </c>
      <c r="O12">
        <v>303</v>
      </c>
      <c r="P12" s="30" t="s">
        <v>345</v>
      </c>
    </row>
    <row r="13" spans="1:26" x14ac:dyDescent="0.2">
      <c r="A13" t="s">
        <v>63</v>
      </c>
      <c r="B13" t="s">
        <v>94</v>
      </c>
      <c r="C13" t="s">
        <v>119</v>
      </c>
      <c r="D13" t="s">
        <v>134</v>
      </c>
      <c r="E13" t="s">
        <v>149</v>
      </c>
      <c r="F13" t="s">
        <v>150</v>
      </c>
      <c r="G13" t="s">
        <v>151</v>
      </c>
      <c r="H13" t="s">
        <v>305</v>
      </c>
      <c r="I13">
        <v>6360871</v>
      </c>
      <c r="J13">
        <v>5805012</v>
      </c>
      <c r="K13">
        <f t="shared" si="0"/>
        <v>0.91261275381940621</v>
      </c>
      <c r="L13" s="15">
        <v>1579058</v>
      </c>
      <c r="M13" s="15">
        <v>743</v>
      </c>
      <c r="N13">
        <v>526</v>
      </c>
      <c r="O13">
        <v>286</v>
      </c>
      <c r="P13" s="30" t="s">
        <v>346</v>
      </c>
    </row>
    <row r="14" spans="1:26" x14ac:dyDescent="0.2">
      <c r="A14" t="s">
        <v>64</v>
      </c>
      <c r="B14" t="s">
        <v>94</v>
      </c>
      <c r="C14" t="s">
        <v>23</v>
      </c>
      <c r="D14" t="s">
        <v>134</v>
      </c>
      <c r="E14" t="s">
        <v>135</v>
      </c>
      <c r="F14" t="s">
        <v>157</v>
      </c>
      <c r="G14" t="s">
        <v>158</v>
      </c>
      <c r="H14" t="s">
        <v>255</v>
      </c>
      <c r="I14">
        <v>7035917</v>
      </c>
      <c r="J14">
        <v>6465594</v>
      </c>
      <c r="K14">
        <f t="shared" si="0"/>
        <v>0.91894119842516619</v>
      </c>
      <c r="L14" s="15">
        <v>790006</v>
      </c>
      <c r="M14" s="15">
        <v>803</v>
      </c>
      <c r="N14">
        <v>564</v>
      </c>
      <c r="O14">
        <v>292</v>
      </c>
      <c r="P14" s="30" t="s">
        <v>347</v>
      </c>
    </row>
    <row r="15" spans="1:26" x14ac:dyDescent="0.2">
      <c r="A15" t="s">
        <v>65</v>
      </c>
      <c r="B15" t="s">
        <v>94</v>
      </c>
      <c r="C15" t="s">
        <v>23</v>
      </c>
      <c r="D15" t="s">
        <v>134</v>
      </c>
      <c r="E15" s="9" t="s">
        <v>149</v>
      </c>
      <c r="F15" s="10" t="s">
        <v>159</v>
      </c>
      <c r="G15" s="10" t="s">
        <v>160</v>
      </c>
      <c r="H15" s="10" t="s">
        <v>256</v>
      </c>
      <c r="I15">
        <v>6199509</v>
      </c>
      <c r="J15">
        <v>5679562</v>
      </c>
      <c r="K15">
        <f t="shared" si="0"/>
        <v>0.91613093875660156</v>
      </c>
      <c r="L15" s="15">
        <v>1206608</v>
      </c>
      <c r="M15" s="15">
        <v>826</v>
      </c>
      <c r="N15">
        <v>582</v>
      </c>
      <c r="O15">
        <v>297</v>
      </c>
      <c r="P15" s="30" t="s">
        <v>348</v>
      </c>
    </row>
    <row r="16" spans="1:26" x14ac:dyDescent="0.2">
      <c r="A16" t="s">
        <v>61</v>
      </c>
      <c r="B16" t="s">
        <v>94</v>
      </c>
      <c r="C16" t="s">
        <v>21</v>
      </c>
      <c r="D16" t="s">
        <v>125</v>
      </c>
      <c r="E16" t="s">
        <v>152</v>
      </c>
      <c r="F16" t="s">
        <v>170</v>
      </c>
      <c r="G16" t="s">
        <v>232</v>
      </c>
      <c r="H16" t="s">
        <v>261</v>
      </c>
      <c r="I16">
        <v>3357114</v>
      </c>
      <c r="J16">
        <v>3103773</v>
      </c>
      <c r="K16">
        <f t="shared" si="0"/>
        <v>0.92453607473562116</v>
      </c>
      <c r="L16" s="15">
        <v>750727</v>
      </c>
      <c r="M16" s="15">
        <v>717</v>
      </c>
      <c r="N16">
        <v>531</v>
      </c>
      <c r="O16">
        <v>290</v>
      </c>
      <c r="P16" s="30" t="s">
        <v>316</v>
      </c>
    </row>
    <row r="17" spans="1:16" x14ac:dyDescent="0.2">
      <c r="A17" t="s">
        <v>28</v>
      </c>
      <c r="B17" t="s">
        <v>94</v>
      </c>
      <c r="C17" t="s">
        <v>0</v>
      </c>
      <c r="D17" t="s">
        <v>125</v>
      </c>
      <c r="E17" t="s">
        <v>152</v>
      </c>
      <c r="F17" t="s">
        <v>168</v>
      </c>
      <c r="G17" t="s">
        <v>169</v>
      </c>
      <c r="H17" t="s">
        <v>262</v>
      </c>
      <c r="I17">
        <v>2209747</v>
      </c>
      <c r="J17">
        <v>1888919</v>
      </c>
      <c r="K17">
        <f t="shared" si="0"/>
        <v>0.85481233824505698</v>
      </c>
      <c r="L17" s="15">
        <v>714927</v>
      </c>
      <c r="M17" s="15">
        <v>638</v>
      </c>
      <c r="N17">
        <v>501</v>
      </c>
      <c r="O17">
        <v>286</v>
      </c>
      <c r="P17" s="30" t="s">
        <v>317</v>
      </c>
    </row>
    <row r="18" spans="1:16" x14ac:dyDescent="0.2">
      <c r="A18" t="s">
        <v>49</v>
      </c>
      <c r="B18" t="s">
        <v>94</v>
      </c>
      <c r="C18" t="s">
        <v>12</v>
      </c>
      <c r="D18" t="s">
        <v>125</v>
      </c>
      <c r="E18" s="11" t="s">
        <v>126</v>
      </c>
      <c r="F18" s="11" t="s">
        <v>161</v>
      </c>
      <c r="G18" s="11" t="s">
        <v>162</v>
      </c>
      <c r="H18" s="11" t="s">
        <v>263</v>
      </c>
      <c r="I18">
        <v>8070407</v>
      </c>
      <c r="J18">
        <v>7347599</v>
      </c>
      <c r="K18">
        <f t="shared" si="0"/>
        <v>0.91043723073693805</v>
      </c>
      <c r="L18" s="15">
        <v>195672</v>
      </c>
      <c r="M18" s="15">
        <v>368</v>
      </c>
      <c r="N18">
        <v>314</v>
      </c>
      <c r="O18">
        <v>214</v>
      </c>
      <c r="P18" s="30" t="s">
        <v>318</v>
      </c>
    </row>
    <row r="19" spans="1:16" x14ac:dyDescent="0.2">
      <c r="A19" t="s">
        <v>60</v>
      </c>
      <c r="B19" t="s">
        <v>94</v>
      </c>
      <c r="C19" t="s">
        <v>20</v>
      </c>
      <c r="D19" t="s">
        <v>134</v>
      </c>
      <c r="E19" t="s">
        <v>135</v>
      </c>
      <c r="F19" t="s">
        <v>163</v>
      </c>
      <c r="G19" t="s">
        <v>233</v>
      </c>
      <c r="H19" t="s">
        <v>264</v>
      </c>
      <c r="I19">
        <v>4574849</v>
      </c>
      <c r="J19">
        <v>4200897</v>
      </c>
      <c r="K19">
        <f t="shared" si="0"/>
        <v>0.91825916002910701</v>
      </c>
      <c r="L19" s="15">
        <v>381460</v>
      </c>
      <c r="M19" s="15">
        <v>438</v>
      </c>
      <c r="N19">
        <v>368</v>
      </c>
      <c r="O19">
        <v>250</v>
      </c>
      <c r="P19" s="30" t="s">
        <v>349</v>
      </c>
    </row>
    <row r="20" spans="1:16" x14ac:dyDescent="0.2">
      <c r="A20" s="24" t="s">
        <v>54</v>
      </c>
      <c r="B20" s="24" t="s">
        <v>94</v>
      </c>
      <c r="C20" s="24" t="s">
        <v>15</v>
      </c>
      <c r="D20" t="s">
        <v>125</v>
      </c>
      <c r="E20" t="s">
        <v>152</v>
      </c>
      <c r="F20" t="s">
        <v>153</v>
      </c>
      <c r="G20" t="s">
        <v>154</v>
      </c>
      <c r="H20" t="s">
        <v>265</v>
      </c>
      <c r="I20">
        <v>1313727</v>
      </c>
      <c r="J20">
        <v>1227411</v>
      </c>
      <c r="K20">
        <f t="shared" si="0"/>
        <v>0.93429685162899145</v>
      </c>
      <c r="L20" s="15">
        <v>269449</v>
      </c>
      <c r="M20" s="15">
        <v>773</v>
      </c>
      <c r="N20">
        <v>574</v>
      </c>
      <c r="O20">
        <v>297</v>
      </c>
      <c r="P20" s="30" t="s">
        <v>330</v>
      </c>
    </row>
    <row r="21" spans="1:16" x14ac:dyDescent="0.2">
      <c r="A21" t="s">
        <v>55</v>
      </c>
      <c r="B21" t="s">
        <v>94</v>
      </c>
      <c r="C21" t="s">
        <v>16</v>
      </c>
      <c r="D21" t="s">
        <v>125</v>
      </c>
      <c r="E21" t="s">
        <v>126</v>
      </c>
      <c r="F21" t="s">
        <v>155</v>
      </c>
      <c r="G21" t="s">
        <v>156</v>
      </c>
      <c r="H21" t="s">
        <v>266</v>
      </c>
      <c r="I21">
        <v>7237544</v>
      </c>
      <c r="J21">
        <v>6444996</v>
      </c>
      <c r="K21">
        <f t="shared" si="0"/>
        <v>0.89049489716401031</v>
      </c>
      <c r="L21" s="15">
        <v>1624380</v>
      </c>
      <c r="M21" s="15">
        <v>802</v>
      </c>
      <c r="N21">
        <v>560</v>
      </c>
      <c r="O21">
        <v>292</v>
      </c>
      <c r="P21" s="30" t="s">
        <v>319</v>
      </c>
    </row>
    <row r="22" spans="1:16" x14ac:dyDescent="0.2">
      <c r="A22" t="s">
        <v>56</v>
      </c>
      <c r="B22" t="s">
        <v>94</v>
      </c>
      <c r="C22" t="s">
        <v>17</v>
      </c>
      <c r="D22" t="s">
        <v>125</v>
      </c>
      <c r="E22" t="s">
        <v>164</v>
      </c>
      <c r="F22" t="s">
        <v>165</v>
      </c>
      <c r="G22" t="s">
        <v>234</v>
      </c>
      <c r="H22" t="s">
        <v>267</v>
      </c>
      <c r="I22">
        <v>6639823</v>
      </c>
      <c r="J22">
        <v>5987156</v>
      </c>
      <c r="K22">
        <f t="shared" si="0"/>
        <v>0.90170415687285643</v>
      </c>
      <c r="L22" s="15">
        <v>924351</v>
      </c>
      <c r="M22" s="15">
        <v>841</v>
      </c>
      <c r="N22">
        <v>570</v>
      </c>
      <c r="O22">
        <v>303</v>
      </c>
      <c r="P22" s="30" t="s">
        <v>320</v>
      </c>
    </row>
    <row r="23" spans="1:16" x14ac:dyDescent="0.2">
      <c r="A23" t="s">
        <v>30</v>
      </c>
      <c r="B23" t="s">
        <v>94</v>
      </c>
      <c r="C23" t="s">
        <v>2</v>
      </c>
      <c r="D23" t="s">
        <v>125</v>
      </c>
      <c r="E23" t="s">
        <v>166</v>
      </c>
      <c r="F23" t="s">
        <v>167</v>
      </c>
      <c r="G23" t="s">
        <v>235</v>
      </c>
      <c r="H23" t="s">
        <v>268</v>
      </c>
      <c r="I23">
        <v>4251886</v>
      </c>
      <c r="J23">
        <v>3782834</v>
      </c>
      <c r="K23">
        <f t="shared" si="0"/>
        <v>0.88968377797523268</v>
      </c>
      <c r="L23" s="15">
        <v>1151712</v>
      </c>
      <c r="M23" s="15">
        <v>816</v>
      </c>
      <c r="N23">
        <v>550</v>
      </c>
      <c r="O23">
        <v>280</v>
      </c>
      <c r="P23" s="30" t="s">
        <v>321</v>
      </c>
    </row>
    <row r="24" spans="1:16" x14ac:dyDescent="0.2">
      <c r="A24" s="24" t="s">
        <v>50</v>
      </c>
      <c r="B24" s="24" t="s">
        <v>246</v>
      </c>
      <c r="C24" s="24" t="s">
        <v>89</v>
      </c>
      <c r="D24" t="s">
        <v>125</v>
      </c>
      <c r="E24" t="s">
        <v>126</v>
      </c>
      <c r="F24" t="s">
        <v>171</v>
      </c>
      <c r="G24" t="s">
        <v>236</v>
      </c>
      <c r="H24" t="s">
        <v>269</v>
      </c>
      <c r="I24">
        <v>1148872</v>
      </c>
      <c r="J24">
        <v>1093882</v>
      </c>
      <c r="K24">
        <f t="shared" si="0"/>
        <v>0.95213566002130789</v>
      </c>
      <c r="L24" s="15">
        <v>462881</v>
      </c>
      <c r="M24" s="15">
        <v>785</v>
      </c>
      <c r="N24">
        <v>578</v>
      </c>
      <c r="O24">
        <v>299</v>
      </c>
      <c r="P24" s="30" t="s">
        <v>331</v>
      </c>
    </row>
    <row r="25" spans="1:16" x14ac:dyDescent="0.2">
      <c r="A25" s="24" t="s">
        <v>52</v>
      </c>
      <c r="B25" s="24" t="s">
        <v>246</v>
      </c>
      <c r="C25" s="24" t="s">
        <v>14</v>
      </c>
      <c r="D25" t="s">
        <v>125</v>
      </c>
      <c r="E25" t="s">
        <v>164</v>
      </c>
      <c r="F25" t="s">
        <v>172</v>
      </c>
      <c r="G25" t="s">
        <v>173</v>
      </c>
      <c r="H25" t="s">
        <v>270</v>
      </c>
      <c r="I25">
        <v>1355200</v>
      </c>
      <c r="J25">
        <v>1267279</v>
      </c>
      <c r="K25">
        <f t="shared" si="0"/>
        <v>0.93512322904368361</v>
      </c>
      <c r="L25" s="15">
        <v>335577</v>
      </c>
      <c r="M25" s="15">
        <v>768</v>
      </c>
      <c r="N25">
        <v>561</v>
      </c>
      <c r="O25">
        <v>302</v>
      </c>
      <c r="P25" s="30" t="s">
        <v>332</v>
      </c>
    </row>
    <row r="26" spans="1:16" x14ac:dyDescent="0.2">
      <c r="A26" t="s">
        <v>51</v>
      </c>
      <c r="B26" s="15" t="s">
        <v>246</v>
      </c>
      <c r="C26" t="s">
        <v>13</v>
      </c>
      <c r="D26" t="s">
        <v>125</v>
      </c>
      <c r="E26" t="s">
        <v>126</v>
      </c>
      <c r="F26" t="s">
        <v>182</v>
      </c>
      <c r="G26" t="s">
        <v>183</v>
      </c>
      <c r="H26" t="s">
        <v>271</v>
      </c>
      <c r="I26">
        <v>9582977</v>
      </c>
      <c r="J26">
        <v>8796083</v>
      </c>
      <c r="K26">
        <f t="shared" si="0"/>
        <v>0.91788626853638489</v>
      </c>
      <c r="L26" s="15">
        <v>1715258</v>
      </c>
      <c r="M26" s="15">
        <v>783</v>
      </c>
      <c r="N26">
        <v>560</v>
      </c>
      <c r="O26">
        <v>301</v>
      </c>
      <c r="P26" s="30" t="s">
        <v>350</v>
      </c>
    </row>
    <row r="27" spans="1:16" x14ac:dyDescent="0.2">
      <c r="A27" t="s">
        <v>53</v>
      </c>
      <c r="B27" s="15" t="s">
        <v>246</v>
      </c>
      <c r="C27" t="s">
        <v>13</v>
      </c>
      <c r="D27" t="s">
        <v>125</v>
      </c>
      <c r="E27" t="s">
        <v>164</v>
      </c>
      <c r="F27" t="s">
        <v>165</v>
      </c>
      <c r="G27" t="s">
        <v>234</v>
      </c>
      <c r="H27" t="s">
        <v>267</v>
      </c>
      <c r="I27">
        <v>6191985</v>
      </c>
      <c r="J27">
        <v>5642668</v>
      </c>
      <c r="K27">
        <f t="shared" si="0"/>
        <v>0.91128579930345444</v>
      </c>
      <c r="L27" s="15">
        <v>1737067</v>
      </c>
      <c r="M27" s="15">
        <v>735</v>
      </c>
      <c r="N27">
        <v>533</v>
      </c>
      <c r="O27">
        <v>290</v>
      </c>
      <c r="P27" t="s">
        <v>351</v>
      </c>
    </row>
    <row r="28" spans="1:16" x14ac:dyDescent="0.2">
      <c r="A28" t="s">
        <v>35</v>
      </c>
      <c r="B28" s="15" t="s">
        <v>246</v>
      </c>
      <c r="C28" t="s">
        <v>6</v>
      </c>
      <c r="D28" t="s">
        <v>125</v>
      </c>
      <c r="E28" t="s">
        <v>164</v>
      </c>
      <c r="F28" t="s">
        <v>187</v>
      </c>
      <c r="G28" t="s">
        <v>188</v>
      </c>
      <c r="H28" t="s">
        <v>272</v>
      </c>
      <c r="I28">
        <v>10626874</v>
      </c>
      <c r="J28">
        <v>9616265</v>
      </c>
      <c r="K28">
        <f t="shared" si="0"/>
        <v>0.9049006321143922</v>
      </c>
      <c r="L28" s="15">
        <v>1976815</v>
      </c>
      <c r="M28" s="15">
        <v>821</v>
      </c>
      <c r="N28">
        <v>598</v>
      </c>
      <c r="O28">
        <v>304</v>
      </c>
      <c r="P28" t="s">
        <v>322</v>
      </c>
    </row>
    <row r="29" spans="1:16" x14ac:dyDescent="0.2">
      <c r="A29" t="s">
        <v>38</v>
      </c>
      <c r="B29" s="15" t="s">
        <v>246</v>
      </c>
      <c r="C29" t="s">
        <v>6</v>
      </c>
      <c r="D29" t="s">
        <v>125</v>
      </c>
      <c r="E29" t="s">
        <v>164</v>
      </c>
      <c r="F29" t="s">
        <v>189</v>
      </c>
      <c r="G29" t="s">
        <v>190</v>
      </c>
      <c r="H29" t="s">
        <v>273</v>
      </c>
      <c r="I29">
        <v>4596903</v>
      </c>
      <c r="J29">
        <v>4201328</v>
      </c>
      <c r="K29">
        <f t="shared" si="0"/>
        <v>0.91394749900095784</v>
      </c>
      <c r="L29" s="15">
        <v>1515619</v>
      </c>
      <c r="M29" s="15">
        <v>706</v>
      </c>
      <c r="N29">
        <v>535</v>
      </c>
      <c r="O29">
        <v>293</v>
      </c>
      <c r="P29" t="s">
        <v>323</v>
      </c>
    </row>
    <row r="30" spans="1:16" x14ac:dyDescent="0.2">
      <c r="A30" t="s">
        <v>32</v>
      </c>
      <c r="B30" s="15" t="s">
        <v>246</v>
      </c>
      <c r="C30" t="s">
        <v>4</v>
      </c>
      <c r="D30" t="s">
        <v>125</v>
      </c>
      <c r="E30" t="s">
        <v>174</v>
      </c>
      <c r="F30" t="s">
        <v>175</v>
      </c>
      <c r="G30" t="s">
        <v>237</v>
      </c>
      <c r="H30" s="30" t="s">
        <v>301</v>
      </c>
      <c r="I30">
        <v>5609996</v>
      </c>
      <c r="J30">
        <v>5069444</v>
      </c>
      <c r="K30">
        <f t="shared" si="0"/>
        <v>0.90364485108367276</v>
      </c>
      <c r="L30" s="15">
        <v>1140147</v>
      </c>
      <c r="M30" s="15">
        <v>648</v>
      </c>
      <c r="N30">
        <v>499</v>
      </c>
      <c r="O30">
        <v>285</v>
      </c>
      <c r="P30" t="s">
        <v>352</v>
      </c>
    </row>
    <row r="31" spans="1:16" x14ac:dyDescent="0.2">
      <c r="A31" t="s">
        <v>58</v>
      </c>
      <c r="B31" s="15" t="s">
        <v>246</v>
      </c>
      <c r="C31" t="s">
        <v>4</v>
      </c>
      <c r="D31" t="s">
        <v>125</v>
      </c>
      <c r="E31" t="s">
        <v>176</v>
      </c>
      <c r="F31" t="s">
        <v>177</v>
      </c>
      <c r="G31" t="s">
        <v>238</v>
      </c>
      <c r="H31" t="s">
        <v>274</v>
      </c>
      <c r="I31">
        <v>4018325</v>
      </c>
      <c r="J31">
        <v>3754740</v>
      </c>
      <c r="K31">
        <f t="shared" si="0"/>
        <v>0.93440426048166836</v>
      </c>
      <c r="L31" s="15">
        <v>1151333</v>
      </c>
      <c r="M31" s="15">
        <v>661</v>
      </c>
      <c r="N31">
        <v>487</v>
      </c>
      <c r="O31">
        <v>271</v>
      </c>
      <c r="P31" t="s">
        <v>353</v>
      </c>
    </row>
    <row r="32" spans="1:16" x14ac:dyDescent="0.2">
      <c r="A32" t="s">
        <v>33</v>
      </c>
      <c r="B32" s="15" t="s">
        <v>246</v>
      </c>
      <c r="C32" t="s">
        <v>5</v>
      </c>
      <c r="D32" t="s">
        <v>125</v>
      </c>
      <c r="E32" t="s">
        <v>193</v>
      </c>
      <c r="F32" t="s">
        <v>191</v>
      </c>
      <c r="G32" t="s">
        <v>192</v>
      </c>
      <c r="H32" t="s">
        <v>275</v>
      </c>
      <c r="I32">
        <v>8281905</v>
      </c>
      <c r="J32">
        <v>7562637</v>
      </c>
      <c r="K32">
        <f t="shared" si="0"/>
        <v>0.91315186542226701</v>
      </c>
      <c r="L32" s="15">
        <v>1243878</v>
      </c>
      <c r="M32" s="15">
        <v>724</v>
      </c>
      <c r="N32">
        <v>529</v>
      </c>
      <c r="O32">
        <v>295</v>
      </c>
      <c r="P32" t="s">
        <v>324</v>
      </c>
    </row>
    <row r="33" spans="1:16" x14ac:dyDescent="0.2">
      <c r="A33" t="s">
        <v>34</v>
      </c>
      <c r="B33" s="15" t="s">
        <v>246</v>
      </c>
      <c r="C33" t="s">
        <v>5</v>
      </c>
      <c r="D33" t="s">
        <v>125</v>
      </c>
      <c r="E33" t="s">
        <v>196</v>
      </c>
      <c r="F33" t="s">
        <v>194</v>
      </c>
      <c r="G33" t="s">
        <v>195</v>
      </c>
      <c r="H33" t="s">
        <v>276</v>
      </c>
      <c r="I33">
        <v>9743789</v>
      </c>
      <c r="J33">
        <v>8934381</v>
      </c>
      <c r="K33">
        <f t="shared" si="0"/>
        <v>0.91693087771091919</v>
      </c>
      <c r="L33" s="15">
        <v>1619555</v>
      </c>
      <c r="M33" s="15">
        <v>788</v>
      </c>
      <c r="N33">
        <v>553</v>
      </c>
      <c r="O33">
        <v>299</v>
      </c>
      <c r="P33" t="s">
        <v>325</v>
      </c>
    </row>
    <row r="34" spans="1:16" x14ac:dyDescent="0.2">
      <c r="A34" t="s">
        <v>46</v>
      </c>
      <c r="B34" s="15" t="s">
        <v>246</v>
      </c>
      <c r="C34" t="s">
        <v>11</v>
      </c>
      <c r="D34" t="s">
        <v>180</v>
      </c>
      <c r="G34" t="s">
        <v>181</v>
      </c>
      <c r="H34" t="s">
        <v>277</v>
      </c>
      <c r="I34">
        <v>6482872</v>
      </c>
      <c r="J34">
        <v>6045962</v>
      </c>
      <c r="K34">
        <f t="shared" si="0"/>
        <v>0.93260548719764946</v>
      </c>
      <c r="L34" s="15">
        <v>380893</v>
      </c>
      <c r="M34" s="15">
        <v>561</v>
      </c>
      <c r="N34">
        <v>446</v>
      </c>
      <c r="O34">
        <v>278</v>
      </c>
      <c r="P34" t="s">
        <v>354</v>
      </c>
    </row>
    <row r="35" spans="1:16" x14ac:dyDescent="0.2">
      <c r="A35" t="s">
        <v>45</v>
      </c>
      <c r="B35" s="15" t="s">
        <v>246</v>
      </c>
      <c r="C35" t="s">
        <v>10</v>
      </c>
      <c r="D35" t="s">
        <v>178</v>
      </c>
      <c r="G35" t="s">
        <v>179</v>
      </c>
      <c r="H35" t="s">
        <v>278</v>
      </c>
      <c r="I35">
        <v>4607886</v>
      </c>
      <c r="J35">
        <v>4254043</v>
      </c>
      <c r="K35">
        <f t="shared" si="0"/>
        <v>0.92320925474284732</v>
      </c>
      <c r="L35" s="15">
        <v>1031518</v>
      </c>
      <c r="M35" s="15">
        <v>681</v>
      </c>
      <c r="N35">
        <v>497</v>
      </c>
      <c r="O35">
        <v>278</v>
      </c>
      <c r="P35" t="s">
        <v>355</v>
      </c>
    </row>
    <row r="36" spans="1:16" x14ac:dyDescent="0.2">
      <c r="A36" t="s">
        <v>44</v>
      </c>
      <c r="B36" s="15" t="s">
        <v>246</v>
      </c>
      <c r="C36" t="s">
        <v>100</v>
      </c>
      <c r="D36" t="s">
        <v>184</v>
      </c>
      <c r="G36" t="s">
        <v>185</v>
      </c>
      <c r="H36" t="s">
        <v>279</v>
      </c>
      <c r="I36">
        <v>6818973</v>
      </c>
      <c r="J36">
        <v>6310396</v>
      </c>
      <c r="K36">
        <f t="shared" si="0"/>
        <v>0.92541736123606888</v>
      </c>
      <c r="L36" s="15">
        <v>1326821</v>
      </c>
      <c r="M36" s="15">
        <v>867</v>
      </c>
      <c r="N36">
        <v>577</v>
      </c>
      <c r="O36">
        <v>291</v>
      </c>
      <c r="P36" t="s">
        <v>326</v>
      </c>
    </row>
    <row r="37" spans="1:16" x14ac:dyDescent="0.2">
      <c r="A37" t="s">
        <v>43</v>
      </c>
      <c r="B37" s="15" t="s">
        <v>246</v>
      </c>
      <c r="C37" t="s">
        <v>308</v>
      </c>
      <c r="D37" t="s">
        <v>180</v>
      </c>
      <c r="G37" t="s">
        <v>186</v>
      </c>
      <c r="H37" t="s">
        <v>280</v>
      </c>
      <c r="I37">
        <v>7215608</v>
      </c>
      <c r="J37">
        <v>6587316</v>
      </c>
      <c r="K37">
        <f t="shared" si="0"/>
        <v>0.91292597934921071</v>
      </c>
      <c r="L37" s="15">
        <v>1290442</v>
      </c>
      <c r="M37" s="15">
        <v>993</v>
      </c>
      <c r="N37">
        <v>600</v>
      </c>
      <c r="O37">
        <v>289</v>
      </c>
      <c r="P37" t="s">
        <v>356</v>
      </c>
    </row>
    <row r="38" spans="1:16" x14ac:dyDescent="0.2">
      <c r="A38" t="s">
        <v>240</v>
      </c>
      <c r="B38" t="s">
        <v>93</v>
      </c>
      <c r="C38" t="s">
        <v>241</v>
      </c>
      <c r="D38" t="s">
        <v>242</v>
      </c>
      <c r="G38" t="s">
        <v>243</v>
      </c>
      <c r="H38" t="s">
        <v>281</v>
      </c>
      <c r="I38">
        <v>343765</v>
      </c>
      <c r="J38">
        <v>314772</v>
      </c>
      <c r="K38">
        <f t="shared" si="0"/>
        <v>0.91566040754585254</v>
      </c>
      <c r="L38" s="15">
        <v>93104</v>
      </c>
      <c r="M38" s="15">
        <v>548</v>
      </c>
      <c r="N38">
        <v>446</v>
      </c>
      <c r="O38">
        <v>257</v>
      </c>
      <c r="P38" t="s">
        <v>357</v>
      </c>
    </row>
    <row r="39" spans="1:16" x14ac:dyDescent="0.2">
      <c r="A39" t="s">
        <v>41</v>
      </c>
      <c r="B39" t="s">
        <v>93</v>
      </c>
      <c r="C39" t="s">
        <v>86</v>
      </c>
      <c r="H39" t="s">
        <v>282</v>
      </c>
      <c r="I39">
        <v>7999346</v>
      </c>
      <c r="J39">
        <v>7477528</v>
      </c>
      <c r="K39">
        <f t="shared" ref="K39:K49" si="1">J39/I39</f>
        <v>0.93476741723635903</v>
      </c>
      <c r="L39" s="15">
        <v>736329</v>
      </c>
      <c r="M39" s="15">
        <v>870</v>
      </c>
      <c r="N39">
        <v>577</v>
      </c>
      <c r="O39">
        <v>296</v>
      </c>
      <c r="P39" t="s">
        <v>327</v>
      </c>
    </row>
    <row r="40" spans="1:16" x14ac:dyDescent="0.2">
      <c r="A40" t="s">
        <v>67</v>
      </c>
      <c r="B40" t="s">
        <v>120</v>
      </c>
      <c r="C40" t="s">
        <v>310</v>
      </c>
      <c r="D40" t="s">
        <v>134</v>
      </c>
      <c r="E40" t="s">
        <v>149</v>
      </c>
      <c r="F40" t="s">
        <v>198</v>
      </c>
      <c r="G40" t="s">
        <v>197</v>
      </c>
      <c r="H40" t="s">
        <v>283</v>
      </c>
      <c r="I40">
        <v>8182992</v>
      </c>
      <c r="J40">
        <v>7378262</v>
      </c>
      <c r="K40">
        <f t="shared" si="1"/>
        <v>0.90165821987849926</v>
      </c>
      <c r="L40" s="15">
        <v>1181610</v>
      </c>
      <c r="M40" s="15">
        <v>720</v>
      </c>
      <c r="N40">
        <v>500</v>
      </c>
      <c r="O40">
        <v>280</v>
      </c>
      <c r="P40" t="s">
        <v>358</v>
      </c>
    </row>
    <row r="41" spans="1:16" x14ac:dyDescent="0.2">
      <c r="A41" t="s">
        <v>68</v>
      </c>
      <c r="B41" t="s">
        <v>120</v>
      </c>
      <c r="C41" t="s">
        <v>309</v>
      </c>
      <c r="D41" t="s">
        <v>134</v>
      </c>
      <c r="E41" t="s">
        <v>147</v>
      </c>
      <c r="F41" t="s">
        <v>200</v>
      </c>
      <c r="G41" t="s">
        <v>199</v>
      </c>
      <c r="H41" t="s">
        <v>284</v>
      </c>
      <c r="I41">
        <v>7866796</v>
      </c>
      <c r="J41">
        <v>6758709</v>
      </c>
      <c r="K41">
        <f t="shared" si="1"/>
        <v>0.85914379882229053</v>
      </c>
      <c r="L41" s="15">
        <v>711591</v>
      </c>
      <c r="M41" s="15">
        <v>711</v>
      </c>
      <c r="N41" s="20">
        <v>521</v>
      </c>
      <c r="O41" s="20">
        <v>285</v>
      </c>
      <c r="P41" s="20" t="s">
        <v>359</v>
      </c>
    </row>
    <row r="42" spans="1:16" x14ac:dyDescent="0.2">
      <c r="A42" s="3" t="s">
        <v>73</v>
      </c>
      <c r="B42" s="6" t="s">
        <v>96</v>
      </c>
      <c r="C42" s="3" t="s">
        <v>104</v>
      </c>
      <c r="D42" s="3" t="s">
        <v>201</v>
      </c>
      <c r="E42" s="3" t="s">
        <v>202</v>
      </c>
      <c r="F42" s="3" t="s">
        <v>203</v>
      </c>
      <c r="G42" s="3" t="s">
        <v>204</v>
      </c>
      <c r="H42" s="3" t="s">
        <v>285</v>
      </c>
      <c r="I42" s="3">
        <v>9524832</v>
      </c>
      <c r="J42" s="3">
        <v>8658412</v>
      </c>
      <c r="K42" s="3">
        <f t="shared" si="1"/>
        <v>0.90903566593090568</v>
      </c>
      <c r="L42" s="16">
        <v>937946</v>
      </c>
      <c r="M42" s="16">
        <v>760</v>
      </c>
      <c r="N42">
        <v>542</v>
      </c>
      <c r="O42">
        <v>291</v>
      </c>
      <c r="P42" t="s">
        <v>360</v>
      </c>
    </row>
    <row r="43" spans="1:16" x14ac:dyDescent="0.2">
      <c r="A43" t="s">
        <v>74</v>
      </c>
      <c r="B43" s="4" t="s">
        <v>96</v>
      </c>
      <c r="C43" t="s">
        <v>104</v>
      </c>
      <c r="D43" t="s">
        <v>201</v>
      </c>
      <c r="E43" t="s">
        <v>202</v>
      </c>
      <c r="F43" t="s">
        <v>203</v>
      </c>
      <c r="G43" t="s">
        <v>204</v>
      </c>
      <c r="H43" s="5" t="s">
        <v>285</v>
      </c>
      <c r="I43">
        <v>2151926</v>
      </c>
      <c r="J43">
        <v>1970199</v>
      </c>
      <c r="K43">
        <f t="shared" si="1"/>
        <v>0.91555146413027211</v>
      </c>
      <c r="L43" s="15">
        <v>623409</v>
      </c>
      <c r="M43" s="15">
        <v>533</v>
      </c>
      <c r="N43">
        <v>426</v>
      </c>
      <c r="O43">
        <v>259</v>
      </c>
      <c r="P43" t="s">
        <v>361</v>
      </c>
    </row>
    <row r="44" spans="1:16" x14ac:dyDescent="0.2">
      <c r="A44" s="5" t="s">
        <v>79</v>
      </c>
      <c r="B44" s="5" t="s">
        <v>95</v>
      </c>
      <c r="C44" s="5" t="s">
        <v>25</v>
      </c>
      <c r="D44" s="5" t="s">
        <v>205</v>
      </c>
      <c r="E44" s="5" t="s">
        <v>206</v>
      </c>
      <c r="F44" s="5"/>
      <c r="G44" s="5" t="s">
        <v>207</v>
      </c>
      <c r="H44" s="4" t="s">
        <v>286</v>
      </c>
      <c r="I44" s="5">
        <v>4759185</v>
      </c>
      <c r="J44" s="5">
        <v>4361359</v>
      </c>
      <c r="K44" s="5">
        <f t="shared" si="1"/>
        <v>0.91640879688434052</v>
      </c>
      <c r="L44" s="14">
        <v>474456</v>
      </c>
      <c r="M44" s="14">
        <v>389</v>
      </c>
      <c r="N44">
        <v>320</v>
      </c>
      <c r="O44">
        <v>216</v>
      </c>
      <c r="P44" t="s">
        <v>362</v>
      </c>
    </row>
    <row r="45" spans="1:16" x14ac:dyDescent="0.2">
      <c r="A45" t="s">
        <v>80</v>
      </c>
      <c r="B45" s="4" t="s">
        <v>95</v>
      </c>
      <c r="C45" t="s">
        <v>26</v>
      </c>
      <c r="D45" t="s">
        <v>208</v>
      </c>
      <c r="G45" t="s">
        <v>209</v>
      </c>
      <c r="H45" s="29" t="s">
        <v>300</v>
      </c>
      <c r="I45">
        <v>5717753</v>
      </c>
      <c r="J45">
        <v>5303775</v>
      </c>
      <c r="K45">
        <f t="shared" si="1"/>
        <v>0.92759778185591435</v>
      </c>
      <c r="L45" s="15">
        <v>727935</v>
      </c>
      <c r="M45" s="15">
        <v>524</v>
      </c>
      <c r="N45">
        <v>405</v>
      </c>
      <c r="O45">
        <v>248</v>
      </c>
      <c r="P45" t="s">
        <v>363</v>
      </c>
    </row>
    <row r="46" spans="1:16" x14ac:dyDescent="0.2">
      <c r="A46" t="s">
        <v>76</v>
      </c>
      <c r="B46" s="4" t="s">
        <v>95</v>
      </c>
      <c r="C46" t="s">
        <v>105</v>
      </c>
      <c r="D46" t="s">
        <v>210</v>
      </c>
      <c r="E46" t="s">
        <v>211</v>
      </c>
      <c r="G46" t="s">
        <v>212</v>
      </c>
      <c r="H46" s="4" t="s">
        <v>287</v>
      </c>
      <c r="I46">
        <v>6170833</v>
      </c>
      <c r="J46">
        <v>5754767</v>
      </c>
      <c r="K46">
        <f t="shared" si="1"/>
        <v>0.93257539136126355</v>
      </c>
      <c r="L46" s="15">
        <v>365826</v>
      </c>
      <c r="M46" s="15">
        <v>360</v>
      </c>
      <c r="N46">
        <v>309</v>
      </c>
      <c r="O46">
        <v>207</v>
      </c>
      <c r="P46" t="s">
        <v>364</v>
      </c>
    </row>
    <row r="47" spans="1:16" x14ac:dyDescent="0.2">
      <c r="A47" t="s">
        <v>77</v>
      </c>
      <c r="B47" s="4" t="s">
        <v>95</v>
      </c>
      <c r="C47" t="s">
        <v>338</v>
      </c>
      <c r="D47" t="s">
        <v>205</v>
      </c>
      <c r="E47" t="s">
        <v>213</v>
      </c>
      <c r="G47" t="s">
        <v>214</v>
      </c>
      <c r="H47" s="4" t="s">
        <v>288</v>
      </c>
      <c r="I47">
        <v>1753649</v>
      </c>
      <c r="J47">
        <v>1621015</v>
      </c>
      <c r="K47">
        <f t="shared" si="1"/>
        <v>0.9243668487821679</v>
      </c>
      <c r="L47" s="15">
        <v>217252</v>
      </c>
      <c r="M47" s="15">
        <v>176</v>
      </c>
      <c r="N47">
        <v>136</v>
      </c>
      <c r="O47">
        <v>109</v>
      </c>
      <c r="P47" t="s">
        <v>365</v>
      </c>
    </row>
    <row r="48" spans="1:16" x14ac:dyDescent="0.2">
      <c r="A48" t="s">
        <v>42</v>
      </c>
      <c r="B48" s="4" t="s">
        <v>95</v>
      </c>
      <c r="C48" t="s">
        <v>9</v>
      </c>
      <c r="D48" t="s">
        <v>125</v>
      </c>
      <c r="E48" t="s">
        <v>193</v>
      </c>
      <c r="F48" t="s">
        <v>220</v>
      </c>
      <c r="G48" t="s">
        <v>221</v>
      </c>
      <c r="H48" s="4" t="s">
        <v>289</v>
      </c>
      <c r="I48">
        <v>2246584</v>
      </c>
      <c r="J48">
        <v>2044896</v>
      </c>
      <c r="K48">
        <f t="shared" si="1"/>
        <v>0.91022458986621468</v>
      </c>
      <c r="L48" s="15">
        <v>457547</v>
      </c>
      <c r="M48" s="15">
        <v>484</v>
      </c>
      <c r="N48">
        <v>384</v>
      </c>
      <c r="O48">
        <v>245</v>
      </c>
      <c r="P48" t="s">
        <v>328</v>
      </c>
    </row>
    <row r="49" spans="1:26" x14ac:dyDescent="0.2">
      <c r="A49" s="24" t="s">
        <v>83</v>
      </c>
      <c r="B49" s="25" t="s">
        <v>95</v>
      </c>
      <c r="C49" s="24" t="s">
        <v>9</v>
      </c>
      <c r="D49" t="s">
        <v>125</v>
      </c>
      <c r="E49" t="s">
        <v>196</v>
      </c>
      <c r="F49" t="s">
        <v>222</v>
      </c>
      <c r="G49" t="s">
        <v>239</v>
      </c>
      <c r="H49" s="4" t="s">
        <v>290</v>
      </c>
      <c r="I49">
        <v>1265798</v>
      </c>
      <c r="J49">
        <v>1174121</v>
      </c>
      <c r="K49">
        <f t="shared" si="1"/>
        <v>0.9275737518940621</v>
      </c>
      <c r="L49" s="15">
        <v>207254</v>
      </c>
      <c r="M49" s="15">
        <v>629</v>
      </c>
      <c r="N49">
        <v>490</v>
      </c>
      <c r="O49">
        <v>283</v>
      </c>
      <c r="P49" t="s">
        <v>333</v>
      </c>
    </row>
    <row r="50" spans="1:26" x14ac:dyDescent="0.2">
      <c r="A50" t="s">
        <v>75</v>
      </c>
      <c r="B50" s="4" t="s">
        <v>95</v>
      </c>
      <c r="C50" t="s">
        <v>106</v>
      </c>
      <c r="D50" t="s">
        <v>208</v>
      </c>
      <c r="G50" t="s">
        <v>215</v>
      </c>
      <c r="H50" s="29" t="s">
        <v>291</v>
      </c>
      <c r="I50">
        <v>3054430</v>
      </c>
      <c r="J50">
        <v>2766040</v>
      </c>
      <c r="K50">
        <f>J50/I50</f>
        <v>0.90558303840651122</v>
      </c>
      <c r="L50" s="15">
        <v>348618</v>
      </c>
      <c r="M50" s="15">
        <v>502</v>
      </c>
      <c r="N50">
        <v>399</v>
      </c>
      <c r="O50">
        <v>255</v>
      </c>
      <c r="P50" t="s">
        <v>366</v>
      </c>
    </row>
    <row r="51" spans="1:26" x14ac:dyDescent="0.2">
      <c r="A51" t="s">
        <v>78</v>
      </c>
      <c r="B51" s="4" t="s">
        <v>95</v>
      </c>
      <c r="C51" t="s">
        <v>107</v>
      </c>
      <c r="D51" t="s">
        <v>201</v>
      </c>
      <c r="E51" t="s">
        <v>202</v>
      </c>
      <c r="F51" t="s">
        <v>216</v>
      </c>
      <c r="G51" t="s">
        <v>217</v>
      </c>
      <c r="H51" s="4" t="s">
        <v>292</v>
      </c>
      <c r="I51">
        <v>5932937</v>
      </c>
      <c r="J51">
        <v>5503751</v>
      </c>
      <c r="K51">
        <f>J51/I51</f>
        <v>0.92766044877941567</v>
      </c>
      <c r="L51" s="15">
        <v>1341887</v>
      </c>
      <c r="M51" s="15">
        <v>342</v>
      </c>
      <c r="N51" s="20">
        <v>289</v>
      </c>
      <c r="O51" s="20">
        <v>197</v>
      </c>
      <c r="P51" s="20" t="s">
        <v>367</v>
      </c>
    </row>
    <row r="52" spans="1:26" x14ac:dyDescent="0.2">
      <c r="A52" s="3" t="s">
        <v>81</v>
      </c>
      <c r="B52" s="6" t="s">
        <v>103</v>
      </c>
      <c r="C52" s="3" t="s">
        <v>108</v>
      </c>
      <c r="D52" s="3" t="s">
        <v>208</v>
      </c>
      <c r="E52" s="3"/>
      <c r="F52" s="3" t="s">
        <v>223</v>
      </c>
      <c r="G52" s="3" t="s">
        <v>224</v>
      </c>
      <c r="H52" s="3" t="s">
        <v>299</v>
      </c>
      <c r="I52" s="3">
        <v>5854942</v>
      </c>
      <c r="J52" s="3">
        <v>5389245</v>
      </c>
      <c r="K52" s="3">
        <f>J52/I52</f>
        <v>0.9204608687840119</v>
      </c>
      <c r="L52" s="16">
        <v>475303</v>
      </c>
      <c r="M52" s="16">
        <v>313</v>
      </c>
      <c r="N52">
        <v>260</v>
      </c>
      <c r="O52">
        <v>186</v>
      </c>
      <c r="P52" t="s">
        <v>368</v>
      </c>
    </row>
    <row r="53" spans="1:26" x14ac:dyDescent="0.2">
      <c r="A53" t="s">
        <v>47</v>
      </c>
      <c r="B53" s="4" t="s">
        <v>101</v>
      </c>
      <c r="C53" t="s">
        <v>109</v>
      </c>
      <c r="D53" s="4" t="s">
        <v>125</v>
      </c>
      <c r="E53" t="s">
        <v>227</v>
      </c>
      <c r="F53" t="s">
        <v>228</v>
      </c>
      <c r="G53" t="s">
        <v>226</v>
      </c>
      <c r="H53" s="4" t="s">
        <v>293</v>
      </c>
      <c r="I53">
        <v>10553843</v>
      </c>
      <c r="J53">
        <v>9729145</v>
      </c>
      <c r="K53">
        <f>J53/I53</f>
        <v>0.92185803787302878</v>
      </c>
      <c r="L53" s="15">
        <v>737506</v>
      </c>
      <c r="M53" s="15">
        <v>348</v>
      </c>
      <c r="N53">
        <v>291</v>
      </c>
      <c r="O53">
        <v>204</v>
      </c>
      <c r="P53" t="s">
        <v>369</v>
      </c>
    </row>
    <row r="54" spans="1:26" x14ac:dyDescent="0.2">
      <c r="A54" s="2" t="s">
        <v>72</v>
      </c>
      <c r="B54" s="4" t="s">
        <v>102</v>
      </c>
      <c r="C54" s="2" t="s">
        <v>306</v>
      </c>
      <c r="D54" s="2" t="s">
        <v>134</v>
      </c>
      <c r="E54" s="2" t="s">
        <v>149</v>
      </c>
      <c r="F54" s="2" t="s">
        <v>198</v>
      </c>
      <c r="G54" s="2" t="s">
        <v>225</v>
      </c>
      <c r="H54" s="2" t="s">
        <v>294</v>
      </c>
      <c r="I54" s="2">
        <v>14974340</v>
      </c>
      <c r="J54" s="2">
        <v>13684353</v>
      </c>
      <c r="K54" s="2">
        <v>0.91385349900000001</v>
      </c>
      <c r="L54" s="15">
        <v>1084282</v>
      </c>
      <c r="M54" s="15">
        <v>615</v>
      </c>
      <c r="N54">
        <v>465</v>
      </c>
      <c r="O54">
        <v>268</v>
      </c>
      <c r="P54" t="s">
        <v>329</v>
      </c>
    </row>
    <row r="55" spans="1:26" x14ac:dyDescent="0.2">
      <c r="A55" s="24" t="s">
        <v>82</v>
      </c>
      <c r="B55" s="25" t="s">
        <v>230</v>
      </c>
      <c r="C55" s="24" t="s">
        <v>27</v>
      </c>
      <c r="D55" t="s">
        <v>125</v>
      </c>
      <c r="E55" t="s">
        <v>193</v>
      </c>
      <c r="F55" t="s">
        <v>218</v>
      </c>
      <c r="G55" t="s">
        <v>219</v>
      </c>
      <c r="H55" s="4" t="s">
        <v>295</v>
      </c>
      <c r="I55">
        <v>1486862</v>
      </c>
      <c r="J55">
        <v>1385611</v>
      </c>
      <c r="K55">
        <f t="shared" ref="K55" si="2">J55/I55</f>
        <v>0.93190289347632804</v>
      </c>
      <c r="L55" s="15">
        <v>287985</v>
      </c>
      <c r="M55" s="15">
        <v>622</v>
      </c>
      <c r="N55" s="20">
        <v>493</v>
      </c>
      <c r="O55" s="20">
        <v>286</v>
      </c>
      <c r="P55" s="20" t="s">
        <v>334</v>
      </c>
    </row>
    <row r="56" spans="1:26" x14ac:dyDescent="0.2">
      <c r="A56" s="26" t="s">
        <v>29</v>
      </c>
      <c r="B56" s="26" t="s">
        <v>97</v>
      </c>
      <c r="C56" s="26" t="s">
        <v>1</v>
      </c>
      <c r="D56" s="3"/>
      <c r="E56" s="3"/>
      <c r="F56" s="3"/>
      <c r="G56" s="3"/>
      <c r="H56" s="3" t="s">
        <v>296</v>
      </c>
      <c r="I56" s="3">
        <v>1315511</v>
      </c>
      <c r="J56" s="3">
        <v>1242038</v>
      </c>
      <c r="K56" s="3">
        <f>J56/I56</f>
        <v>0.94414869963078984</v>
      </c>
      <c r="L56" s="16">
        <v>329369</v>
      </c>
      <c r="M56" s="16">
        <v>596</v>
      </c>
      <c r="N56">
        <v>433</v>
      </c>
      <c r="O56">
        <v>254</v>
      </c>
      <c r="P56" t="s">
        <v>335</v>
      </c>
    </row>
    <row r="57" spans="1:26" x14ac:dyDescent="0.2">
      <c r="A57" s="24" t="s">
        <v>31</v>
      </c>
      <c r="B57" s="24" t="s">
        <v>98</v>
      </c>
      <c r="C57" s="24" t="s">
        <v>3</v>
      </c>
      <c r="D57" s="2"/>
      <c r="E57" s="2"/>
      <c r="F57" s="2"/>
      <c r="G57" s="2"/>
      <c r="H57" s="2" t="s">
        <v>297</v>
      </c>
      <c r="I57" s="2">
        <v>990843</v>
      </c>
      <c r="J57" s="2">
        <v>907152</v>
      </c>
      <c r="K57" s="2">
        <v>0.91553555900000005</v>
      </c>
      <c r="L57" s="15">
        <v>119862</v>
      </c>
      <c r="M57" s="15">
        <v>636</v>
      </c>
      <c r="N57">
        <v>463</v>
      </c>
      <c r="O57">
        <v>260</v>
      </c>
      <c r="P57" t="s">
        <v>336</v>
      </c>
    </row>
    <row r="58" spans="1:26" ht="17" thickBot="1" x14ac:dyDescent="0.25">
      <c r="A58" s="27" t="s">
        <v>48</v>
      </c>
      <c r="B58" s="28" t="s">
        <v>99</v>
      </c>
      <c r="C58" s="27" t="s">
        <v>110</v>
      </c>
      <c r="D58" s="12"/>
      <c r="E58" s="12"/>
      <c r="F58" s="12"/>
      <c r="G58" s="12"/>
      <c r="H58" s="12" t="s">
        <v>298</v>
      </c>
      <c r="I58" s="12">
        <v>1260358</v>
      </c>
      <c r="J58" s="12">
        <v>1179969</v>
      </c>
      <c r="K58" s="12">
        <f>J58/I58</f>
        <v>0.93621732872723462</v>
      </c>
      <c r="L58" s="17">
        <v>209999</v>
      </c>
      <c r="M58" s="17">
        <v>741</v>
      </c>
      <c r="N58" s="12">
        <v>519</v>
      </c>
      <c r="O58" s="12">
        <v>282</v>
      </c>
      <c r="P58" s="12" t="s">
        <v>337</v>
      </c>
    </row>
    <row r="59" spans="1:26" x14ac:dyDescent="0.2">
      <c r="A59" s="1"/>
      <c r="B59" s="1"/>
      <c r="C59" s="1" t="s">
        <v>247</v>
      </c>
      <c r="D59" s="1"/>
      <c r="E59" s="1"/>
      <c r="F59" s="1"/>
      <c r="G59" s="1"/>
      <c r="H59" s="1"/>
      <c r="I59" s="21">
        <f t="shared" ref="I59:L59" si="3">AVERAGE(I2:I41)</f>
        <v>6332308.625</v>
      </c>
      <c r="J59" s="21">
        <f t="shared" si="3"/>
        <v>5774501.5</v>
      </c>
      <c r="K59" s="23">
        <f t="shared" si="3"/>
        <v>0.91254725058252539</v>
      </c>
      <c r="L59" s="22">
        <f t="shared" si="3"/>
        <v>993008.07499999995</v>
      </c>
      <c r="M59" s="22">
        <f>AVERAGE(M2:M41)</f>
        <v>747.6</v>
      </c>
      <c r="N59" s="22">
        <f t="shared" ref="N59:O59" si="4">AVERAGE(N2:N41)</f>
        <v>529.92499999999995</v>
      </c>
      <c r="O59" s="22">
        <f t="shared" si="4"/>
        <v>285.67500000000001</v>
      </c>
      <c r="P59" s="32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s="1" customFormat="1" x14ac:dyDescent="0.2">
      <c r="A60"/>
      <c r="B60"/>
      <c r="C60" s="1" t="s">
        <v>248</v>
      </c>
      <c r="I60" s="21">
        <f>AVERAGE(I2:I58)</f>
        <v>5829946.8596491227</v>
      </c>
      <c r="J60" s="21">
        <f t="shared" ref="J60:L60" si="5">AVERAGE(J2:J58)</f>
        <v>5327296.6315789474</v>
      </c>
      <c r="K60" s="23">
        <f t="shared" si="5"/>
        <v>0.91548148574883281</v>
      </c>
      <c r="L60" s="22">
        <f t="shared" si="5"/>
        <v>853802.78947368416</v>
      </c>
      <c r="M60" s="22">
        <f>AVERAGE(M2:M58)</f>
        <v>674.98245614035091</v>
      </c>
      <c r="N60" s="22">
        <f t="shared" ref="N60:O60" si="6">AVERAGE(N2:N58)</f>
        <v>488.08771929824559</v>
      </c>
      <c r="O60" s="22">
        <f t="shared" si="6"/>
        <v>271.5263157894737</v>
      </c>
      <c r="P60" s="32"/>
      <c r="Q60"/>
      <c r="R60"/>
      <c r="S60"/>
      <c r="T60"/>
      <c r="U60"/>
      <c r="V60"/>
      <c r="W60"/>
      <c r="X60"/>
      <c r="Y60"/>
      <c r="Z60"/>
    </row>
    <row r="62" spans="1:26" x14ac:dyDescent="0.2">
      <c r="A62" s="31" t="s">
        <v>250</v>
      </c>
    </row>
  </sheetData>
  <sortState ref="A2:Z37">
    <sortCondition ref="B2:B37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 diego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al hedin</dc:creator>
  <cp:lastModifiedBy>Microsoft Office User</cp:lastModifiedBy>
  <dcterms:created xsi:type="dcterms:W3CDTF">2016-11-14T21:33:49Z</dcterms:created>
  <dcterms:modified xsi:type="dcterms:W3CDTF">2018-04-25T13:55:27Z</dcterms:modified>
</cp:coreProperties>
</file>